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Root\Hard_Drive\Seagate_crashed\Academic_UKZN\KINGSTON\papers\PLOS_one\Sham\July_2019\"/>
    </mc:Choice>
  </mc:AlternateContent>
  <xr:revisionPtr revIDLastSave="0" documentId="8_{192B7432-BCEA-4235-8037-1CD146E7B33E}" xr6:coauthVersionLast="43" xr6:coauthVersionMax="43" xr10:uidLastSave="{00000000-0000-0000-0000-000000000000}"/>
  <bookViews>
    <workbookView xWindow="-110" yWindow="-110" windowWidth="19420" windowHeight="10420" xr2:uid="{C2260767-F2BC-4E71-B492-A228A494FAC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C65" i="1" l="1"/>
  <c r="BD65" i="1"/>
  <c r="AZ65" i="1"/>
  <c r="BA65" i="1"/>
  <c r="AW65" i="1"/>
  <c r="AX65" i="1"/>
  <c r="AT65" i="1"/>
  <c r="AU65" i="1"/>
  <c r="AQ65" i="1"/>
  <c r="AR65" i="1"/>
  <c r="AN65" i="1"/>
  <c r="AO65" i="1"/>
  <c r="AK65" i="1"/>
  <c r="AL65" i="1"/>
  <c r="AH65" i="1"/>
  <c r="AI65" i="1"/>
  <c r="AE65" i="1"/>
  <c r="AF65" i="1"/>
  <c r="AB65" i="1"/>
  <c r="AC65" i="1"/>
  <c r="BC64" i="1"/>
  <c r="BD64" i="1"/>
  <c r="AZ64" i="1"/>
  <c r="BA64" i="1"/>
  <c r="AW64" i="1"/>
  <c r="AX64" i="1"/>
  <c r="AT64" i="1"/>
  <c r="AU64" i="1"/>
  <c r="AQ64" i="1"/>
  <c r="AR64" i="1"/>
  <c r="AN64" i="1"/>
  <c r="AO64" i="1"/>
  <c r="AK64" i="1"/>
  <c r="AL64" i="1"/>
  <c r="AH64" i="1"/>
  <c r="AI64" i="1"/>
  <c r="AE64" i="1"/>
  <c r="AF64" i="1"/>
  <c r="AB64" i="1"/>
  <c r="AC64" i="1"/>
  <c r="Y64" i="1"/>
  <c r="Z64" i="1"/>
  <c r="BC63" i="1"/>
  <c r="BD63" i="1"/>
  <c r="AZ63" i="1"/>
  <c r="BA63" i="1"/>
  <c r="AW63" i="1"/>
  <c r="AX63" i="1"/>
  <c r="AT63" i="1"/>
  <c r="AU63" i="1"/>
  <c r="AQ63" i="1"/>
  <c r="AR63" i="1"/>
  <c r="AN63" i="1"/>
  <c r="AO63" i="1"/>
  <c r="AK63" i="1"/>
  <c r="AL63" i="1"/>
  <c r="AH63" i="1"/>
  <c r="AI63" i="1"/>
  <c r="AE63" i="1"/>
  <c r="AF63" i="1"/>
  <c r="BC62" i="1"/>
  <c r="BD62" i="1"/>
  <c r="AZ62" i="1"/>
  <c r="BA62" i="1"/>
  <c r="AW62" i="1"/>
  <c r="AX62" i="1"/>
  <c r="AT62" i="1"/>
  <c r="AU62" i="1"/>
  <c r="AQ62" i="1"/>
  <c r="AR62" i="1"/>
  <c r="AN62" i="1"/>
  <c r="AO62" i="1"/>
  <c r="AK62" i="1"/>
  <c r="AL62" i="1"/>
  <c r="AH62" i="1"/>
  <c r="AI62" i="1"/>
  <c r="AE62" i="1"/>
  <c r="AF62" i="1"/>
  <c r="AB62" i="1"/>
  <c r="AC62" i="1"/>
  <c r="Y62" i="1"/>
  <c r="Z62" i="1"/>
  <c r="V62" i="1"/>
  <c r="W62" i="1"/>
  <c r="S62" i="1"/>
  <c r="T62" i="1"/>
  <c r="P62" i="1"/>
  <c r="Q62" i="1"/>
  <c r="M62" i="1"/>
  <c r="N62" i="1"/>
  <c r="J62" i="1"/>
  <c r="K62" i="1"/>
  <c r="BC61" i="1"/>
  <c r="BD61" i="1"/>
  <c r="AZ61" i="1"/>
  <c r="BA61" i="1"/>
  <c r="AW61" i="1"/>
  <c r="AX61" i="1"/>
  <c r="AT61" i="1"/>
  <c r="AU61" i="1"/>
  <c r="AQ61" i="1"/>
  <c r="AR61" i="1"/>
  <c r="AN61" i="1"/>
  <c r="AO61" i="1"/>
  <c r="AK61" i="1"/>
  <c r="AL61" i="1"/>
  <c r="AH61" i="1"/>
  <c r="AI61" i="1"/>
  <c r="AE61" i="1"/>
  <c r="AF61" i="1"/>
  <c r="AB61" i="1"/>
  <c r="AC61" i="1"/>
  <c r="Y61" i="1"/>
  <c r="Z61" i="1"/>
  <c r="V61" i="1"/>
  <c r="W61" i="1"/>
  <c r="S61" i="1"/>
  <c r="T61" i="1"/>
  <c r="P61" i="1"/>
  <c r="Q61" i="1"/>
  <c r="M61" i="1"/>
  <c r="N61" i="1"/>
  <c r="J61" i="1"/>
  <c r="K61" i="1"/>
  <c r="BC60" i="1"/>
  <c r="BD60" i="1"/>
  <c r="AZ60" i="1"/>
  <c r="BA60" i="1"/>
  <c r="AW60" i="1"/>
  <c r="AX60" i="1"/>
  <c r="AT60" i="1"/>
  <c r="AU60" i="1"/>
  <c r="AQ60" i="1"/>
  <c r="AR60" i="1"/>
  <c r="AN60" i="1"/>
  <c r="AO60" i="1"/>
  <c r="AK60" i="1"/>
  <c r="AL60" i="1"/>
  <c r="AH60" i="1"/>
  <c r="AI60" i="1"/>
  <c r="AE60" i="1"/>
  <c r="AF60" i="1"/>
  <c r="AB60" i="1"/>
  <c r="AC60" i="1"/>
  <c r="Y60" i="1"/>
  <c r="Z60" i="1"/>
  <c r="V60" i="1"/>
  <c r="W60" i="1"/>
  <c r="S60" i="1"/>
  <c r="T60" i="1"/>
  <c r="P60" i="1"/>
  <c r="Q60" i="1"/>
  <c r="M60" i="1"/>
  <c r="N60" i="1"/>
  <c r="J60" i="1"/>
  <c r="K60" i="1"/>
  <c r="BC59" i="1"/>
  <c r="BD59" i="1"/>
  <c r="AZ59" i="1"/>
  <c r="BA59" i="1"/>
  <c r="AW59" i="1"/>
  <c r="AX59" i="1"/>
  <c r="AT59" i="1"/>
  <c r="AU59" i="1"/>
  <c r="AQ59" i="1"/>
  <c r="AR59" i="1"/>
  <c r="AN59" i="1"/>
  <c r="AO59" i="1"/>
  <c r="AK59" i="1"/>
  <c r="AL59" i="1"/>
  <c r="AH59" i="1"/>
  <c r="AI59" i="1"/>
  <c r="AE59" i="1"/>
  <c r="AF59" i="1"/>
  <c r="AB59" i="1"/>
  <c r="AC59" i="1"/>
  <c r="Y59" i="1"/>
  <c r="Z59" i="1"/>
  <c r="BC58" i="1"/>
  <c r="BD58" i="1"/>
  <c r="AZ58" i="1"/>
  <c r="BA58" i="1"/>
  <c r="AW58" i="1"/>
  <c r="AX58" i="1"/>
  <c r="AT58" i="1"/>
  <c r="AU58" i="1"/>
  <c r="AQ58" i="1"/>
  <c r="AR58" i="1"/>
  <c r="AN58" i="1"/>
  <c r="AO58" i="1"/>
  <c r="AK58" i="1"/>
  <c r="AL58" i="1"/>
  <c r="AH58" i="1"/>
  <c r="AI58" i="1"/>
  <c r="AE58" i="1"/>
  <c r="AF58" i="1"/>
  <c r="AB58" i="1"/>
  <c r="AC58" i="1"/>
  <c r="Y58" i="1"/>
  <c r="Z58" i="1"/>
  <c r="V58" i="1"/>
  <c r="W58" i="1"/>
  <c r="S58" i="1"/>
  <c r="T58" i="1"/>
  <c r="P58" i="1"/>
  <c r="Q58" i="1"/>
  <c r="M58" i="1"/>
  <c r="N58" i="1"/>
  <c r="J58" i="1"/>
  <c r="K58" i="1"/>
  <c r="BC57" i="1"/>
  <c r="BD57" i="1"/>
  <c r="AZ57" i="1"/>
  <c r="BA57" i="1"/>
  <c r="AW57" i="1"/>
  <c r="AX57" i="1"/>
  <c r="AT57" i="1"/>
  <c r="AU57" i="1"/>
  <c r="AQ57" i="1"/>
  <c r="AR57" i="1"/>
  <c r="AN57" i="1"/>
  <c r="AO57" i="1"/>
  <c r="AK57" i="1"/>
  <c r="AL57" i="1"/>
  <c r="AH57" i="1"/>
  <c r="AI57" i="1"/>
  <c r="AE57" i="1"/>
  <c r="AF57" i="1"/>
  <c r="AB57" i="1"/>
  <c r="AC57" i="1"/>
  <c r="Y57" i="1"/>
  <c r="Z57" i="1"/>
  <c r="V57" i="1"/>
  <c r="W57" i="1"/>
  <c r="S57" i="1"/>
  <c r="T57" i="1"/>
  <c r="P57" i="1"/>
  <c r="Q57" i="1"/>
  <c r="M57" i="1"/>
  <c r="N57" i="1"/>
  <c r="J57" i="1"/>
  <c r="K57" i="1"/>
  <c r="V56" i="1"/>
  <c r="W56" i="1"/>
  <c r="S56" i="1"/>
  <c r="T56" i="1"/>
  <c r="P56" i="1"/>
  <c r="Q56" i="1"/>
  <c r="M56" i="1"/>
  <c r="N56" i="1"/>
  <c r="J56" i="1"/>
  <c r="K56" i="1"/>
  <c r="BC55" i="1"/>
  <c r="BD55" i="1"/>
  <c r="AZ55" i="1"/>
  <c r="BA55" i="1"/>
  <c r="AW55" i="1"/>
  <c r="AX55" i="1"/>
  <c r="AT55" i="1"/>
  <c r="AU55" i="1"/>
  <c r="AQ55" i="1"/>
  <c r="AR55" i="1"/>
  <c r="AN55" i="1"/>
  <c r="AO55" i="1"/>
  <c r="AK55" i="1"/>
  <c r="AL55" i="1"/>
  <c r="AH55" i="1"/>
  <c r="AI55" i="1"/>
  <c r="AE55" i="1"/>
  <c r="AF55" i="1"/>
  <c r="AB55" i="1"/>
  <c r="AC55" i="1"/>
  <c r="Y55" i="1"/>
  <c r="Z55" i="1"/>
  <c r="V55" i="1"/>
  <c r="W55" i="1"/>
  <c r="S55" i="1"/>
  <c r="T55" i="1"/>
  <c r="P55" i="1"/>
  <c r="Q55" i="1"/>
  <c r="M55" i="1"/>
  <c r="N55" i="1"/>
  <c r="J55" i="1"/>
  <c r="K55" i="1"/>
  <c r="BC54" i="1"/>
  <c r="BD54" i="1"/>
  <c r="AZ54" i="1"/>
  <c r="BA54" i="1"/>
  <c r="AW54" i="1"/>
  <c r="AX54" i="1"/>
  <c r="AT54" i="1"/>
  <c r="AU54" i="1"/>
  <c r="AQ54" i="1"/>
  <c r="AR54" i="1"/>
  <c r="AN54" i="1"/>
  <c r="AO54" i="1"/>
  <c r="AK54" i="1"/>
  <c r="AL54" i="1"/>
  <c r="AH54" i="1"/>
  <c r="AI54" i="1"/>
  <c r="AE54" i="1"/>
  <c r="AF54" i="1"/>
  <c r="BC53" i="1"/>
  <c r="BD53" i="1"/>
  <c r="AZ53" i="1"/>
  <c r="BA53" i="1"/>
  <c r="AW53" i="1"/>
  <c r="AX53" i="1"/>
  <c r="AT53" i="1"/>
  <c r="AU53" i="1"/>
  <c r="AQ53" i="1"/>
  <c r="AR53" i="1"/>
  <c r="AN53" i="1"/>
  <c r="AO53" i="1"/>
  <c r="AK53" i="1"/>
  <c r="AL53" i="1"/>
  <c r="AH53" i="1"/>
  <c r="AI53" i="1"/>
  <c r="AE53" i="1"/>
  <c r="AF53" i="1"/>
  <c r="AB53" i="1"/>
  <c r="AC53" i="1"/>
  <c r="Y53" i="1"/>
  <c r="Z53" i="1"/>
  <c r="V53" i="1"/>
  <c r="W53" i="1"/>
  <c r="S53" i="1"/>
  <c r="T53" i="1"/>
  <c r="P53" i="1"/>
  <c r="Q53" i="1"/>
  <c r="M53" i="1"/>
  <c r="N53" i="1"/>
  <c r="J53" i="1"/>
  <c r="K53" i="1"/>
  <c r="BC52" i="1"/>
  <c r="BD52" i="1"/>
  <c r="AZ52" i="1"/>
  <c r="BA52" i="1"/>
  <c r="AW52" i="1"/>
  <c r="AX52" i="1"/>
  <c r="AT52" i="1"/>
  <c r="AU52" i="1"/>
  <c r="AQ52" i="1"/>
  <c r="AR52" i="1"/>
  <c r="AN52" i="1"/>
  <c r="AO52" i="1"/>
  <c r="AK52" i="1"/>
  <c r="AL52" i="1"/>
  <c r="AH52" i="1"/>
  <c r="AI52" i="1"/>
  <c r="AE52" i="1"/>
  <c r="AF52" i="1"/>
  <c r="AB52" i="1"/>
  <c r="AC52" i="1"/>
  <c r="Y52" i="1"/>
  <c r="Z52" i="1"/>
  <c r="BC51" i="1"/>
  <c r="BD51" i="1"/>
  <c r="AZ51" i="1"/>
  <c r="BA51" i="1"/>
  <c r="AW51" i="1"/>
  <c r="AX51" i="1"/>
  <c r="AT51" i="1"/>
  <c r="AU51" i="1"/>
  <c r="AQ51" i="1"/>
  <c r="AR51" i="1"/>
  <c r="AN51" i="1"/>
  <c r="AO51" i="1"/>
  <c r="AK51" i="1"/>
  <c r="AL51" i="1"/>
  <c r="AH51" i="1"/>
  <c r="AI51" i="1"/>
  <c r="AE51" i="1"/>
  <c r="AF51" i="1"/>
  <c r="AB51" i="1"/>
  <c r="AC51" i="1"/>
  <c r="Y51" i="1"/>
  <c r="Z51" i="1"/>
  <c r="BC50" i="1"/>
  <c r="BD50" i="1"/>
  <c r="AZ50" i="1"/>
  <c r="BA50" i="1"/>
  <c r="AW50" i="1"/>
  <c r="AX50" i="1"/>
  <c r="AT50" i="1"/>
  <c r="AU50" i="1"/>
  <c r="AQ50" i="1"/>
  <c r="AR50" i="1"/>
  <c r="AN50" i="1"/>
  <c r="AO50" i="1"/>
  <c r="AK50" i="1"/>
  <c r="AL50" i="1"/>
  <c r="AH50" i="1"/>
  <c r="AI50" i="1"/>
  <c r="AE50" i="1"/>
  <c r="AF50" i="1"/>
  <c r="AB50" i="1"/>
  <c r="AC50" i="1"/>
  <c r="Y50" i="1"/>
  <c r="Z50" i="1"/>
  <c r="V50" i="1"/>
  <c r="W50" i="1"/>
  <c r="S50" i="1"/>
  <c r="T50" i="1"/>
  <c r="P50" i="1"/>
  <c r="Q50" i="1"/>
  <c r="M50" i="1"/>
  <c r="N50" i="1"/>
  <c r="J50" i="1"/>
  <c r="K50" i="1"/>
  <c r="BC49" i="1"/>
  <c r="BD49" i="1"/>
  <c r="AZ49" i="1"/>
  <c r="BA49" i="1"/>
  <c r="AW49" i="1"/>
  <c r="AX49" i="1"/>
  <c r="AT49" i="1"/>
  <c r="AU49" i="1"/>
  <c r="AQ49" i="1"/>
  <c r="AR49" i="1"/>
  <c r="AN49" i="1"/>
  <c r="AO49" i="1"/>
  <c r="AK49" i="1"/>
  <c r="AL49" i="1"/>
  <c r="AH49" i="1"/>
  <c r="AI49" i="1"/>
  <c r="AE49" i="1"/>
  <c r="AF49" i="1"/>
  <c r="AB49" i="1"/>
  <c r="AC49" i="1"/>
  <c r="Y49" i="1"/>
  <c r="Z49" i="1"/>
  <c r="V49" i="1"/>
  <c r="W49" i="1"/>
  <c r="S49" i="1"/>
  <c r="T49" i="1"/>
  <c r="P49" i="1"/>
  <c r="Q49" i="1"/>
  <c r="M49" i="1"/>
  <c r="N49" i="1"/>
  <c r="J49" i="1"/>
  <c r="K49" i="1"/>
  <c r="BC48" i="1"/>
  <c r="BD48" i="1"/>
  <c r="AZ48" i="1"/>
  <c r="BA48" i="1"/>
  <c r="AW48" i="1"/>
  <c r="AX48" i="1"/>
  <c r="AT48" i="1"/>
  <c r="AU48" i="1"/>
  <c r="AQ48" i="1"/>
  <c r="AR48" i="1"/>
  <c r="AN48" i="1"/>
  <c r="AO48" i="1"/>
  <c r="AK48" i="1"/>
  <c r="AL48" i="1"/>
  <c r="AH48" i="1"/>
  <c r="AI48" i="1"/>
  <c r="AE48" i="1"/>
  <c r="AF48" i="1"/>
  <c r="AB48" i="1"/>
  <c r="AC48" i="1"/>
  <c r="Y48" i="1"/>
  <c r="Z48" i="1"/>
  <c r="V48" i="1"/>
  <c r="W48" i="1"/>
  <c r="S48" i="1"/>
  <c r="T48" i="1"/>
  <c r="P48" i="1"/>
  <c r="Q48" i="1"/>
  <c r="M48" i="1"/>
  <c r="N48" i="1"/>
  <c r="J48" i="1"/>
  <c r="K48" i="1"/>
  <c r="BC47" i="1"/>
  <c r="BD47" i="1"/>
  <c r="AZ47" i="1"/>
  <c r="BA47" i="1"/>
  <c r="AW47" i="1"/>
  <c r="AX47" i="1"/>
  <c r="AT47" i="1"/>
  <c r="AU47" i="1"/>
  <c r="AQ47" i="1"/>
  <c r="AR47" i="1"/>
  <c r="AN47" i="1"/>
  <c r="AO47" i="1"/>
  <c r="AK47" i="1"/>
  <c r="AL47" i="1"/>
  <c r="AH47" i="1"/>
  <c r="AI47" i="1"/>
  <c r="AE47" i="1"/>
  <c r="AF47" i="1"/>
  <c r="AB47" i="1"/>
  <c r="AC47" i="1"/>
  <c r="Y47" i="1"/>
  <c r="Z47" i="1"/>
  <c r="V47" i="1"/>
  <c r="W47" i="1"/>
  <c r="S47" i="1"/>
  <c r="T47" i="1"/>
  <c r="P47" i="1"/>
  <c r="Q47" i="1"/>
  <c r="BC46" i="1"/>
  <c r="BD46" i="1"/>
  <c r="AZ46" i="1"/>
  <c r="BA46" i="1"/>
  <c r="AW46" i="1"/>
  <c r="AX46" i="1"/>
  <c r="AT46" i="1"/>
  <c r="AU46" i="1"/>
  <c r="AQ46" i="1"/>
  <c r="AR46" i="1"/>
  <c r="AN46" i="1"/>
  <c r="AO46" i="1"/>
  <c r="BC45" i="1"/>
  <c r="BD45" i="1"/>
  <c r="AZ45" i="1"/>
  <c r="BA45" i="1"/>
  <c r="AW45" i="1"/>
  <c r="AX45" i="1"/>
  <c r="AT45" i="1"/>
  <c r="AU45" i="1"/>
  <c r="AQ45" i="1"/>
  <c r="AR45" i="1"/>
  <c r="BC44" i="1"/>
  <c r="BD44" i="1"/>
  <c r="AZ44" i="1"/>
  <c r="BA44" i="1"/>
  <c r="AW44" i="1"/>
  <c r="AX44" i="1"/>
  <c r="AT44" i="1"/>
  <c r="AU44" i="1"/>
  <c r="AQ44" i="1"/>
  <c r="AR44" i="1"/>
  <c r="AN44" i="1"/>
  <c r="AO44" i="1"/>
  <c r="AK44" i="1"/>
  <c r="AL44" i="1"/>
  <c r="BC43" i="1"/>
  <c r="BD43" i="1"/>
  <c r="AZ43" i="1"/>
  <c r="BA43" i="1"/>
  <c r="AW43" i="1"/>
  <c r="AX43" i="1"/>
  <c r="AT43" i="1"/>
  <c r="AU43" i="1"/>
  <c r="AQ43" i="1"/>
  <c r="AR43" i="1"/>
  <c r="AN43" i="1"/>
  <c r="AO43" i="1"/>
  <c r="AK43" i="1"/>
  <c r="AL43" i="1"/>
  <c r="AH43" i="1"/>
  <c r="AI43" i="1"/>
  <c r="AE43" i="1"/>
  <c r="AF43" i="1"/>
  <c r="AB43" i="1"/>
  <c r="AC43" i="1"/>
  <c r="Y43" i="1"/>
  <c r="Z43" i="1"/>
  <c r="V43" i="1"/>
  <c r="W43" i="1"/>
  <c r="S43" i="1"/>
  <c r="T43" i="1"/>
  <c r="P43" i="1"/>
  <c r="Q43" i="1"/>
  <c r="M43" i="1"/>
  <c r="N43" i="1"/>
  <c r="J43" i="1"/>
  <c r="K43" i="1"/>
  <c r="S42" i="1"/>
  <c r="T42" i="1"/>
  <c r="P42" i="1"/>
  <c r="Q42" i="1"/>
  <c r="M42" i="1"/>
  <c r="N42" i="1"/>
  <c r="J42" i="1"/>
  <c r="K42" i="1"/>
  <c r="BC41" i="1"/>
  <c r="BD41" i="1"/>
  <c r="AZ41" i="1"/>
  <c r="BA41" i="1"/>
  <c r="AW41" i="1"/>
  <c r="AX41" i="1"/>
  <c r="AT41" i="1"/>
  <c r="AU41" i="1"/>
  <c r="AQ41" i="1"/>
  <c r="AR41" i="1"/>
  <c r="AN41" i="1"/>
  <c r="AO41" i="1"/>
  <c r="AK41" i="1"/>
  <c r="AL41" i="1"/>
  <c r="AH41" i="1"/>
  <c r="AI41" i="1"/>
  <c r="AE41" i="1"/>
  <c r="AF41" i="1"/>
  <c r="AB41" i="1"/>
  <c r="AC41" i="1"/>
  <c r="Y41" i="1"/>
  <c r="Z41" i="1"/>
  <c r="V41" i="1"/>
  <c r="W41" i="1"/>
  <c r="S41" i="1"/>
  <c r="T41" i="1"/>
  <c r="P41" i="1"/>
  <c r="Q41" i="1"/>
  <c r="M41" i="1"/>
  <c r="N41" i="1"/>
  <c r="J41" i="1"/>
  <c r="K41" i="1"/>
  <c r="BC40" i="1"/>
  <c r="BD40" i="1"/>
  <c r="AZ40" i="1"/>
  <c r="BA40" i="1"/>
  <c r="AW40" i="1"/>
  <c r="AX40" i="1"/>
  <c r="AT40" i="1"/>
  <c r="AU40" i="1"/>
  <c r="AQ40" i="1"/>
  <c r="AR40" i="1"/>
  <c r="AN40" i="1"/>
  <c r="AO40" i="1"/>
  <c r="AK40" i="1"/>
  <c r="AL40" i="1"/>
  <c r="AH40" i="1"/>
  <c r="AI40" i="1"/>
  <c r="AE40" i="1"/>
  <c r="AF40" i="1"/>
  <c r="AB40" i="1"/>
  <c r="AC40" i="1"/>
  <c r="Y40" i="1"/>
  <c r="Z40" i="1"/>
  <c r="V40" i="1"/>
  <c r="W40" i="1"/>
  <c r="S40" i="1"/>
  <c r="T40" i="1"/>
  <c r="P40" i="1"/>
  <c r="Q40" i="1"/>
  <c r="M40" i="1"/>
  <c r="N40" i="1"/>
  <c r="J40" i="1"/>
  <c r="K40" i="1"/>
  <c r="BC39" i="1"/>
  <c r="BD39" i="1"/>
  <c r="AZ39" i="1"/>
  <c r="BA39" i="1"/>
  <c r="AW39" i="1"/>
  <c r="AX39" i="1"/>
  <c r="AT39" i="1"/>
  <c r="AU39" i="1"/>
  <c r="AQ39" i="1"/>
  <c r="AR39" i="1"/>
  <c r="AN39" i="1"/>
  <c r="AO39" i="1"/>
  <c r="AK39" i="1"/>
  <c r="AL39" i="1"/>
  <c r="AH39" i="1"/>
  <c r="AI39" i="1"/>
  <c r="AE39" i="1"/>
  <c r="AF39" i="1"/>
  <c r="AB39" i="1"/>
  <c r="AC39" i="1"/>
  <c r="Y39" i="1"/>
  <c r="Z39" i="1"/>
  <c r="AK38" i="1"/>
  <c r="AL38" i="1"/>
  <c r="AH38" i="1"/>
  <c r="AI38" i="1"/>
  <c r="AE38" i="1"/>
  <c r="AF38" i="1"/>
  <c r="AB38" i="1"/>
  <c r="AC38" i="1"/>
  <c r="Y38" i="1"/>
  <c r="Z38" i="1"/>
  <c r="V38" i="1"/>
  <c r="W38" i="1"/>
  <c r="S38" i="1"/>
  <c r="T38" i="1"/>
  <c r="P38" i="1"/>
  <c r="Q38" i="1"/>
  <c r="M38" i="1"/>
  <c r="N38" i="1"/>
  <c r="J38" i="1"/>
  <c r="K38" i="1"/>
  <c r="BC37" i="1"/>
  <c r="BD37" i="1"/>
  <c r="AZ37" i="1"/>
  <c r="BA37" i="1"/>
  <c r="AW37" i="1"/>
  <c r="AX37" i="1"/>
  <c r="AT37" i="1"/>
  <c r="AU37" i="1"/>
  <c r="AQ37" i="1"/>
  <c r="AR37" i="1"/>
  <c r="AN37" i="1"/>
  <c r="AO37" i="1"/>
  <c r="AK37" i="1"/>
  <c r="AL37" i="1"/>
  <c r="AH37" i="1"/>
  <c r="AI37" i="1"/>
  <c r="AE37" i="1"/>
  <c r="AF37" i="1"/>
  <c r="AB37" i="1"/>
  <c r="AC37" i="1"/>
  <c r="Y37" i="1"/>
  <c r="Z37" i="1"/>
  <c r="V37" i="1"/>
  <c r="W37" i="1"/>
  <c r="S37" i="1"/>
  <c r="T37" i="1"/>
  <c r="P37" i="1"/>
  <c r="Q37" i="1"/>
  <c r="M37" i="1"/>
  <c r="N37" i="1"/>
  <c r="J37" i="1"/>
  <c r="K37" i="1"/>
  <c r="BC36" i="1"/>
  <c r="BD36" i="1"/>
  <c r="AZ36" i="1"/>
  <c r="BA36" i="1"/>
  <c r="AW36" i="1"/>
  <c r="AX36" i="1"/>
  <c r="AT36" i="1"/>
  <c r="AU36" i="1"/>
  <c r="S36" i="1"/>
  <c r="BC35" i="1"/>
  <c r="BD35" i="1"/>
  <c r="AZ35" i="1"/>
  <c r="BA35" i="1"/>
  <c r="AW35" i="1"/>
  <c r="AX35" i="1"/>
  <c r="AT35" i="1"/>
  <c r="AU35" i="1"/>
  <c r="AQ35" i="1"/>
  <c r="AR35" i="1"/>
  <c r="AN35" i="1"/>
  <c r="AO35" i="1"/>
  <c r="AK35" i="1"/>
  <c r="AL35" i="1"/>
  <c r="AH35" i="1"/>
  <c r="AI35" i="1"/>
  <c r="AE35" i="1"/>
  <c r="AF35" i="1"/>
  <c r="AB35" i="1"/>
  <c r="AC35" i="1"/>
  <c r="Y35" i="1"/>
  <c r="Z35" i="1"/>
  <c r="V35" i="1"/>
  <c r="W35" i="1"/>
  <c r="S35" i="1"/>
  <c r="T35" i="1"/>
  <c r="P35" i="1"/>
  <c r="Q35" i="1"/>
  <c r="M35" i="1"/>
  <c r="N35" i="1"/>
  <c r="J35" i="1"/>
  <c r="K35" i="1"/>
  <c r="BC34" i="1"/>
  <c r="BD34" i="1"/>
  <c r="AZ34" i="1"/>
  <c r="BA34" i="1"/>
  <c r="AW34" i="1"/>
  <c r="AX34" i="1"/>
  <c r="AT34" i="1"/>
  <c r="AU34" i="1"/>
  <c r="AQ34" i="1"/>
  <c r="AR34" i="1"/>
  <c r="AN34" i="1"/>
  <c r="AO34" i="1"/>
  <c r="AK34" i="1"/>
  <c r="AL34" i="1"/>
  <c r="AH34" i="1"/>
  <c r="AI34" i="1"/>
  <c r="AE34" i="1"/>
  <c r="AF34" i="1"/>
  <c r="AB34" i="1"/>
  <c r="AC34" i="1"/>
  <c r="Y34" i="1"/>
  <c r="Z34" i="1"/>
  <c r="V34" i="1"/>
  <c r="W34" i="1"/>
  <c r="S34" i="1"/>
  <c r="T34" i="1"/>
  <c r="P34" i="1"/>
  <c r="Q34" i="1"/>
  <c r="M34" i="1"/>
  <c r="N34" i="1"/>
  <c r="J34" i="1"/>
  <c r="K34" i="1"/>
  <c r="BC33" i="1"/>
  <c r="BD33" i="1"/>
  <c r="AZ33" i="1"/>
  <c r="BA33" i="1"/>
  <c r="AW33" i="1"/>
  <c r="AX33" i="1"/>
  <c r="AT33" i="1"/>
  <c r="AU33" i="1"/>
  <c r="AQ33" i="1"/>
  <c r="AR33" i="1"/>
  <c r="AN33" i="1"/>
  <c r="AO33" i="1"/>
  <c r="AK33" i="1"/>
  <c r="AL33" i="1"/>
  <c r="AH33" i="1"/>
  <c r="AI33" i="1"/>
  <c r="AE33" i="1"/>
  <c r="AF33" i="1"/>
  <c r="AB33" i="1"/>
  <c r="AC33" i="1"/>
  <c r="Y33" i="1"/>
  <c r="Z33" i="1"/>
  <c r="V33" i="1"/>
  <c r="W33" i="1"/>
  <c r="S33" i="1"/>
  <c r="T33" i="1"/>
  <c r="P33" i="1"/>
  <c r="Q33" i="1"/>
  <c r="M33" i="1"/>
  <c r="N33" i="1"/>
  <c r="J33" i="1"/>
  <c r="K33" i="1"/>
  <c r="BC32" i="1"/>
  <c r="BD32" i="1"/>
  <c r="AZ32" i="1"/>
  <c r="BA32" i="1"/>
  <c r="AW32" i="1"/>
  <c r="AX32" i="1"/>
  <c r="AT32" i="1"/>
  <c r="AU32" i="1"/>
  <c r="AQ32" i="1"/>
  <c r="AR32" i="1"/>
  <c r="AN32" i="1"/>
  <c r="AO32" i="1"/>
  <c r="AK32" i="1"/>
  <c r="AL32" i="1"/>
  <c r="AH32" i="1"/>
  <c r="AI32" i="1"/>
  <c r="AE32" i="1"/>
  <c r="AF32" i="1"/>
  <c r="AB32" i="1"/>
  <c r="AC32" i="1"/>
  <c r="Y32" i="1"/>
  <c r="Z32" i="1"/>
  <c r="V32" i="1"/>
  <c r="W32" i="1"/>
  <c r="S32" i="1"/>
  <c r="T32" i="1"/>
  <c r="P32" i="1"/>
  <c r="Q32" i="1"/>
  <c r="BC31" i="1"/>
  <c r="BD31" i="1"/>
  <c r="AZ31" i="1"/>
  <c r="BA31" i="1"/>
  <c r="AW31" i="1"/>
  <c r="AX31" i="1"/>
  <c r="AT31" i="1"/>
  <c r="AU31" i="1"/>
  <c r="AQ31" i="1"/>
  <c r="AR31" i="1"/>
  <c r="AN31" i="1"/>
  <c r="AO31" i="1"/>
  <c r="AK31" i="1"/>
  <c r="AL31" i="1"/>
  <c r="AH31" i="1"/>
  <c r="AI31" i="1"/>
  <c r="AE31" i="1"/>
  <c r="AF31" i="1"/>
  <c r="AB31" i="1"/>
  <c r="AC31" i="1"/>
  <c r="Y31" i="1"/>
  <c r="Z31" i="1"/>
  <c r="V31" i="1"/>
  <c r="W31" i="1"/>
  <c r="BC30" i="1"/>
  <c r="BD30" i="1"/>
  <c r="AZ30" i="1"/>
  <c r="BA30" i="1"/>
  <c r="AW30" i="1"/>
  <c r="AX30" i="1"/>
  <c r="AT30" i="1"/>
  <c r="AU30" i="1"/>
  <c r="AQ30" i="1"/>
  <c r="AR30" i="1"/>
  <c r="AN30" i="1"/>
  <c r="AO30" i="1"/>
  <c r="AK30" i="1"/>
  <c r="AL30" i="1"/>
  <c r="AH30" i="1"/>
  <c r="AI30" i="1"/>
  <c r="AE30" i="1"/>
  <c r="AF30" i="1"/>
  <c r="AB30" i="1"/>
  <c r="AC30" i="1"/>
  <c r="Y30" i="1"/>
  <c r="Z30" i="1"/>
  <c r="V30" i="1"/>
  <c r="W30" i="1"/>
  <c r="S30" i="1"/>
  <c r="T30" i="1"/>
  <c r="P30" i="1"/>
  <c r="Q30" i="1"/>
  <c r="BC29" i="1"/>
  <c r="BD29" i="1"/>
  <c r="AZ29" i="1"/>
  <c r="BA29" i="1"/>
  <c r="AW29" i="1"/>
  <c r="AX29" i="1"/>
  <c r="AT29" i="1"/>
  <c r="AU29" i="1"/>
  <c r="AQ29" i="1"/>
  <c r="AR29" i="1"/>
  <c r="AN29" i="1"/>
  <c r="AO29" i="1"/>
  <c r="AK29" i="1"/>
  <c r="AL29" i="1"/>
  <c r="AH29" i="1"/>
  <c r="AI29" i="1"/>
  <c r="AE29" i="1"/>
  <c r="AF29" i="1"/>
  <c r="AB29" i="1"/>
  <c r="AC29" i="1"/>
  <c r="BC28" i="1"/>
  <c r="BD28" i="1"/>
  <c r="AZ28" i="1"/>
  <c r="BA28" i="1"/>
  <c r="AW28" i="1"/>
  <c r="AX28" i="1"/>
  <c r="AT28" i="1"/>
  <c r="AU28" i="1"/>
  <c r="AQ28" i="1"/>
  <c r="AR28" i="1"/>
  <c r="AN28" i="1"/>
  <c r="AO28" i="1"/>
  <c r="AK28" i="1"/>
  <c r="AL28" i="1"/>
  <c r="AH28" i="1"/>
  <c r="AI28" i="1"/>
  <c r="AE28" i="1"/>
  <c r="AF28" i="1"/>
  <c r="AB28" i="1"/>
  <c r="AC28" i="1"/>
  <c r="Y28" i="1"/>
  <c r="Z28" i="1"/>
  <c r="V28" i="1"/>
  <c r="W28" i="1"/>
  <c r="S28" i="1"/>
  <c r="T28" i="1"/>
  <c r="P28" i="1"/>
  <c r="Q28" i="1"/>
  <c r="M28" i="1"/>
  <c r="N28" i="1"/>
  <c r="J28" i="1"/>
  <c r="K28" i="1"/>
  <c r="BC27" i="1"/>
  <c r="BD27" i="1"/>
  <c r="AZ27" i="1"/>
  <c r="BA27" i="1"/>
  <c r="BC26" i="1"/>
  <c r="BD26" i="1"/>
  <c r="AZ26" i="1"/>
  <c r="BA26" i="1"/>
  <c r="AW26" i="1"/>
  <c r="AX26" i="1"/>
  <c r="AT26" i="1"/>
  <c r="AU26" i="1"/>
  <c r="AQ26" i="1"/>
  <c r="AR26" i="1"/>
  <c r="AN26" i="1"/>
  <c r="AO26" i="1"/>
  <c r="AK26" i="1"/>
  <c r="AL26" i="1"/>
  <c r="AH26" i="1"/>
  <c r="AI26" i="1"/>
  <c r="AE26" i="1"/>
  <c r="AF26" i="1"/>
  <c r="AB26" i="1"/>
  <c r="AC26" i="1"/>
  <c r="Y26" i="1"/>
  <c r="Z26" i="1"/>
  <c r="V26" i="1"/>
  <c r="W26" i="1"/>
  <c r="S26" i="1"/>
  <c r="T26" i="1"/>
  <c r="P26" i="1"/>
  <c r="Q26" i="1"/>
  <c r="M26" i="1"/>
  <c r="N26" i="1"/>
  <c r="J26" i="1"/>
  <c r="K26" i="1"/>
  <c r="BC25" i="1"/>
  <c r="BD25" i="1"/>
  <c r="AZ25" i="1"/>
  <c r="BA25" i="1"/>
  <c r="AW25" i="1"/>
  <c r="AX25" i="1"/>
  <c r="AT25" i="1"/>
  <c r="AU25" i="1"/>
  <c r="AQ25" i="1"/>
  <c r="AR25" i="1"/>
  <c r="AN25" i="1"/>
  <c r="AO25" i="1"/>
  <c r="AK25" i="1"/>
  <c r="AL25" i="1"/>
  <c r="AH25" i="1"/>
  <c r="AI25" i="1"/>
  <c r="AE25" i="1"/>
  <c r="AF25" i="1"/>
  <c r="AB25" i="1"/>
  <c r="AC25" i="1"/>
  <c r="Y25" i="1"/>
  <c r="Z25" i="1"/>
  <c r="V25" i="1"/>
  <c r="W25" i="1"/>
  <c r="S25" i="1"/>
  <c r="T25" i="1"/>
  <c r="P25" i="1"/>
  <c r="Q25" i="1"/>
  <c r="M25" i="1"/>
  <c r="N25" i="1"/>
  <c r="J25" i="1"/>
  <c r="K25" i="1"/>
  <c r="AZ24" i="1"/>
  <c r="BA24" i="1"/>
  <c r="AW24" i="1"/>
  <c r="AX24" i="1"/>
  <c r="AT24" i="1"/>
  <c r="AU24" i="1"/>
  <c r="AQ24" i="1"/>
  <c r="AR24" i="1"/>
  <c r="AN24" i="1"/>
  <c r="AO24" i="1"/>
  <c r="AK24" i="1"/>
  <c r="AL24" i="1"/>
  <c r="AH24" i="1"/>
  <c r="AI24" i="1"/>
  <c r="AE24" i="1"/>
  <c r="AF24" i="1"/>
  <c r="AB24" i="1"/>
  <c r="AC24" i="1"/>
  <c r="Y24" i="1"/>
  <c r="Z24" i="1"/>
  <c r="V24" i="1"/>
  <c r="W24" i="1"/>
  <c r="S24" i="1"/>
  <c r="T24" i="1"/>
  <c r="P24" i="1"/>
  <c r="Q24" i="1"/>
  <c r="M24" i="1"/>
  <c r="N24" i="1"/>
  <c r="J24" i="1"/>
  <c r="K24" i="1"/>
  <c r="BC23" i="1"/>
  <c r="BD23" i="1"/>
  <c r="AZ23" i="1"/>
  <c r="BA23" i="1"/>
  <c r="AW23" i="1"/>
  <c r="AX23" i="1"/>
  <c r="AT23" i="1"/>
  <c r="AU23" i="1"/>
  <c r="AQ23" i="1"/>
  <c r="AR23" i="1"/>
  <c r="AN23" i="1"/>
  <c r="AO23" i="1"/>
  <c r="AK23" i="1"/>
  <c r="AL23" i="1"/>
  <c r="AH23" i="1"/>
  <c r="AI23" i="1"/>
  <c r="AE23" i="1"/>
  <c r="AF23" i="1"/>
  <c r="AB23" i="1"/>
  <c r="AC23" i="1"/>
  <c r="Y23" i="1"/>
  <c r="Z23" i="1"/>
  <c r="BC22" i="1"/>
  <c r="BD22" i="1"/>
  <c r="AZ22" i="1"/>
  <c r="BA22" i="1"/>
  <c r="AW22" i="1"/>
  <c r="AX22" i="1"/>
  <c r="AT22" i="1"/>
  <c r="AU22" i="1"/>
  <c r="AQ22" i="1"/>
  <c r="AR22" i="1"/>
  <c r="AN22" i="1"/>
  <c r="AO22" i="1"/>
  <c r="AK22" i="1"/>
  <c r="AL22" i="1"/>
  <c r="BC21" i="1"/>
  <c r="BD21" i="1"/>
  <c r="AZ21" i="1"/>
  <c r="BA21" i="1"/>
  <c r="AW21" i="1"/>
  <c r="AX21" i="1"/>
  <c r="AT21" i="1"/>
  <c r="AU21" i="1"/>
  <c r="AQ21" i="1"/>
  <c r="AR21" i="1"/>
  <c r="AN21" i="1"/>
  <c r="AO21" i="1"/>
  <c r="AK21" i="1"/>
  <c r="AL21" i="1"/>
  <c r="AH21" i="1"/>
  <c r="AI21" i="1"/>
  <c r="AE21" i="1"/>
  <c r="AF21" i="1"/>
  <c r="BC20" i="1"/>
  <c r="BD20" i="1"/>
  <c r="AZ20" i="1"/>
  <c r="BA20" i="1"/>
  <c r="AW20" i="1"/>
  <c r="AX20" i="1"/>
  <c r="AT20" i="1"/>
  <c r="AU20" i="1"/>
  <c r="AQ20" i="1"/>
  <c r="AR20" i="1"/>
  <c r="AN20" i="1"/>
  <c r="AO20" i="1"/>
  <c r="AK20" i="1"/>
  <c r="AL20" i="1"/>
  <c r="AH20" i="1"/>
  <c r="AI20" i="1"/>
  <c r="AE20" i="1"/>
  <c r="AF20" i="1"/>
  <c r="AB20" i="1"/>
  <c r="AC20" i="1"/>
  <c r="Y20" i="1"/>
  <c r="Z20" i="1"/>
  <c r="V20" i="1"/>
  <c r="W20" i="1"/>
  <c r="S20" i="1"/>
  <c r="T20" i="1"/>
  <c r="P20" i="1"/>
  <c r="Q20" i="1"/>
  <c r="M20" i="1"/>
  <c r="N20" i="1"/>
  <c r="J20" i="1"/>
  <c r="K20" i="1"/>
  <c r="BC19" i="1"/>
  <c r="BD19" i="1"/>
  <c r="AZ19" i="1"/>
  <c r="BA19" i="1"/>
  <c r="AW19" i="1"/>
  <c r="AX19" i="1"/>
  <c r="AT19" i="1"/>
  <c r="AU19" i="1"/>
  <c r="AQ19" i="1"/>
  <c r="AR19" i="1"/>
  <c r="AN19" i="1"/>
  <c r="AO19" i="1"/>
  <c r="AK19" i="1"/>
  <c r="AL19" i="1"/>
  <c r="AH19" i="1"/>
  <c r="AI19" i="1"/>
  <c r="AE19" i="1"/>
  <c r="AF19" i="1"/>
  <c r="AB19" i="1"/>
  <c r="AC19" i="1"/>
  <c r="Y19" i="1"/>
  <c r="Z19" i="1"/>
  <c r="V19" i="1"/>
  <c r="W19" i="1"/>
  <c r="S19" i="1"/>
  <c r="T19" i="1"/>
  <c r="P19" i="1"/>
  <c r="Q19" i="1"/>
  <c r="M19" i="1"/>
  <c r="N19" i="1"/>
  <c r="J19" i="1"/>
  <c r="K19" i="1"/>
  <c r="BC18" i="1"/>
  <c r="BD18" i="1"/>
  <c r="AZ18" i="1"/>
  <c r="BA18" i="1"/>
  <c r="AW18" i="1"/>
  <c r="AX18" i="1"/>
  <c r="AT18" i="1"/>
  <c r="AU18" i="1"/>
  <c r="AQ18" i="1"/>
  <c r="AR18" i="1"/>
  <c r="AN18" i="1"/>
  <c r="AO18" i="1"/>
  <c r="AK18" i="1"/>
  <c r="AL18" i="1"/>
  <c r="AH18" i="1"/>
  <c r="AI18" i="1"/>
  <c r="AE18" i="1"/>
  <c r="AF18" i="1"/>
  <c r="AB18" i="1"/>
  <c r="AC18" i="1"/>
  <c r="Y18" i="1"/>
  <c r="Z18" i="1"/>
  <c r="V18" i="1"/>
  <c r="W18" i="1"/>
  <c r="S18" i="1"/>
  <c r="T18" i="1"/>
  <c r="P18" i="1"/>
  <c r="Q18" i="1"/>
  <c r="M18" i="1"/>
  <c r="N18" i="1"/>
  <c r="J18" i="1"/>
  <c r="K18" i="1"/>
  <c r="BC17" i="1"/>
  <c r="BD17" i="1"/>
  <c r="AZ17" i="1"/>
  <c r="BA17" i="1"/>
  <c r="AW17" i="1"/>
  <c r="AX17" i="1"/>
  <c r="AT17" i="1"/>
  <c r="AU17" i="1"/>
  <c r="AQ17" i="1"/>
  <c r="AR17" i="1"/>
  <c r="AN17" i="1"/>
  <c r="AO17" i="1"/>
  <c r="AK17" i="1"/>
  <c r="AL17" i="1"/>
  <c r="AH17" i="1"/>
  <c r="AI17" i="1"/>
  <c r="AE17" i="1"/>
  <c r="AF17" i="1"/>
  <c r="AB17" i="1"/>
  <c r="AC17" i="1"/>
  <c r="Y17" i="1"/>
  <c r="Z17" i="1"/>
  <c r="V17" i="1"/>
  <c r="W17" i="1"/>
  <c r="S17" i="1"/>
  <c r="T17" i="1"/>
  <c r="P17" i="1"/>
  <c r="Q17" i="1"/>
  <c r="M17" i="1"/>
  <c r="N17" i="1"/>
  <c r="J17" i="1"/>
  <c r="K17" i="1"/>
  <c r="AZ16" i="1"/>
  <c r="AN16" i="1"/>
  <c r="AO16" i="1"/>
  <c r="AK16" i="1"/>
  <c r="AL16" i="1"/>
  <c r="AH16" i="1"/>
  <c r="AI16" i="1"/>
  <c r="AE16" i="1"/>
  <c r="AF16" i="1"/>
  <c r="AB16" i="1"/>
  <c r="AC16" i="1"/>
  <c r="Y16" i="1"/>
  <c r="Z16" i="1"/>
  <c r="V16" i="1"/>
  <c r="W16" i="1"/>
  <c r="S16" i="1"/>
  <c r="T16" i="1"/>
  <c r="P16" i="1"/>
  <c r="Q16" i="1"/>
  <c r="M16" i="1"/>
  <c r="N16" i="1"/>
  <c r="J16" i="1"/>
  <c r="K16" i="1"/>
  <c r="BC15" i="1"/>
  <c r="BD15" i="1"/>
  <c r="AZ15" i="1"/>
  <c r="BA15" i="1"/>
  <c r="AW15" i="1"/>
  <c r="AX15" i="1"/>
  <c r="AT15" i="1"/>
  <c r="AU15" i="1"/>
  <c r="AQ15" i="1"/>
  <c r="AR15" i="1"/>
  <c r="AN15" i="1"/>
  <c r="AO15" i="1"/>
  <c r="AK15" i="1"/>
  <c r="AL15" i="1"/>
  <c r="AH15" i="1"/>
  <c r="AI15" i="1"/>
  <c r="AE15" i="1"/>
  <c r="AF15" i="1"/>
  <c r="AB15" i="1"/>
  <c r="AC15" i="1"/>
  <c r="Y15" i="1"/>
  <c r="Z15" i="1"/>
  <c r="V15" i="1"/>
  <c r="W15" i="1"/>
  <c r="S15" i="1"/>
  <c r="T15" i="1"/>
  <c r="Q15" i="1"/>
  <c r="N15" i="1"/>
  <c r="K15" i="1"/>
  <c r="BC14" i="1"/>
  <c r="BD14" i="1"/>
  <c r="AZ14" i="1"/>
  <c r="BA14" i="1"/>
  <c r="AW14" i="1"/>
  <c r="AX14" i="1"/>
  <c r="AT14" i="1"/>
  <c r="AU14" i="1"/>
  <c r="AQ14" i="1"/>
  <c r="AR14" i="1"/>
  <c r="AN14" i="1"/>
  <c r="AO14" i="1"/>
  <c r="AK14" i="1"/>
  <c r="AL14" i="1"/>
  <c r="AH14" i="1"/>
  <c r="AI14" i="1"/>
  <c r="AE14" i="1"/>
  <c r="AF14" i="1"/>
  <c r="AB14" i="1"/>
  <c r="AC14" i="1"/>
  <c r="Y14" i="1"/>
  <c r="Z14" i="1"/>
  <c r="V14" i="1"/>
  <c r="W14" i="1"/>
  <c r="S14" i="1"/>
  <c r="T14" i="1"/>
  <c r="P14" i="1"/>
  <c r="Q14" i="1"/>
  <c r="M14" i="1"/>
  <c r="N14" i="1"/>
  <c r="J14" i="1"/>
  <c r="K14" i="1"/>
  <c r="BC13" i="1"/>
  <c r="BD13" i="1"/>
  <c r="AZ13" i="1"/>
  <c r="BA13" i="1"/>
  <c r="AW13" i="1"/>
  <c r="AX13" i="1"/>
  <c r="AT13" i="1"/>
  <c r="AU13" i="1"/>
  <c r="AQ13" i="1"/>
  <c r="AR13" i="1"/>
  <c r="AN13" i="1"/>
  <c r="AO13" i="1"/>
  <c r="AK13" i="1"/>
  <c r="AL13" i="1"/>
  <c r="AH13" i="1"/>
  <c r="AI13" i="1"/>
  <c r="AE13" i="1"/>
  <c r="AF13" i="1"/>
  <c r="AB13" i="1"/>
  <c r="AC13" i="1"/>
  <c r="Y13" i="1"/>
  <c r="Z13" i="1"/>
  <c r="V13" i="1"/>
  <c r="W13" i="1"/>
  <c r="S13" i="1"/>
  <c r="T13" i="1"/>
  <c r="P13" i="1"/>
  <c r="Q13" i="1"/>
  <c r="M13" i="1"/>
  <c r="N13" i="1"/>
  <c r="J13" i="1"/>
  <c r="K13" i="1"/>
  <c r="AZ12" i="1"/>
  <c r="V12" i="1"/>
  <c r="W12" i="1"/>
  <c r="S12" i="1"/>
  <c r="T12" i="1"/>
  <c r="P12" i="1"/>
  <c r="Q12" i="1"/>
  <c r="M12" i="1"/>
  <c r="N12" i="1"/>
  <c r="J12" i="1"/>
  <c r="K12" i="1"/>
  <c r="BC11" i="1"/>
  <c r="BD11" i="1"/>
  <c r="AZ11" i="1"/>
  <c r="BA11" i="1"/>
  <c r="AW11" i="1"/>
  <c r="AX11" i="1"/>
  <c r="AT11" i="1"/>
  <c r="AU11" i="1"/>
  <c r="AQ11" i="1"/>
  <c r="AR11" i="1"/>
  <c r="AN11" i="1"/>
  <c r="AO11" i="1"/>
  <c r="AK11" i="1"/>
  <c r="AL11" i="1"/>
  <c r="AH11" i="1"/>
  <c r="AI11" i="1"/>
  <c r="AE11" i="1"/>
  <c r="AF11" i="1"/>
  <c r="AB11" i="1"/>
  <c r="AC11" i="1"/>
  <c r="Y11" i="1"/>
  <c r="Z11" i="1"/>
  <c r="V11" i="1"/>
  <c r="W11" i="1"/>
  <c r="S11" i="1"/>
  <c r="T11" i="1"/>
  <c r="P11" i="1"/>
  <c r="Q11" i="1"/>
  <c r="M11" i="1"/>
  <c r="N11" i="1"/>
  <c r="J11" i="1"/>
  <c r="K11" i="1"/>
  <c r="BC10" i="1"/>
  <c r="BD10" i="1"/>
  <c r="AZ10" i="1"/>
  <c r="BA10" i="1"/>
  <c r="AW10" i="1"/>
  <c r="AX10" i="1"/>
  <c r="AT10" i="1"/>
  <c r="AU10" i="1"/>
  <c r="AQ10" i="1"/>
  <c r="AR10" i="1"/>
  <c r="AN10" i="1"/>
  <c r="AO10" i="1"/>
  <c r="AK10" i="1"/>
  <c r="AL10" i="1"/>
  <c r="AH10" i="1"/>
  <c r="AI10" i="1"/>
  <c r="AE10" i="1"/>
  <c r="AF10" i="1"/>
  <c r="AB10" i="1"/>
  <c r="AC10" i="1"/>
  <c r="Y10" i="1"/>
  <c r="Z10" i="1"/>
  <c r="V10" i="1"/>
  <c r="W10" i="1"/>
  <c r="S10" i="1"/>
  <c r="T10" i="1"/>
  <c r="P10" i="1"/>
  <c r="Q10" i="1"/>
  <c r="M10" i="1"/>
  <c r="N10" i="1"/>
  <c r="J10" i="1"/>
  <c r="K10" i="1"/>
  <c r="BC9" i="1"/>
  <c r="BD9" i="1"/>
  <c r="AZ9" i="1"/>
  <c r="BA9" i="1"/>
  <c r="AW9" i="1"/>
  <c r="AX9" i="1"/>
  <c r="AT9" i="1"/>
  <c r="AU9" i="1"/>
  <c r="AQ9" i="1"/>
  <c r="AR9" i="1"/>
  <c r="AN9" i="1"/>
  <c r="AO9" i="1"/>
  <c r="AK9" i="1"/>
  <c r="AL9" i="1"/>
  <c r="AH9" i="1"/>
  <c r="AI9" i="1"/>
  <c r="AE9" i="1"/>
  <c r="AF9" i="1"/>
  <c r="AB9" i="1"/>
  <c r="AC9" i="1"/>
  <c r="Y9" i="1"/>
  <c r="Z9" i="1"/>
  <c r="V9" i="1"/>
  <c r="W9" i="1"/>
  <c r="S9" i="1"/>
  <c r="T9" i="1"/>
  <c r="P9" i="1"/>
  <c r="Q9" i="1"/>
  <c r="M9" i="1"/>
  <c r="N9" i="1"/>
  <c r="J9" i="1"/>
  <c r="K9" i="1"/>
  <c r="BC8" i="1"/>
  <c r="BD8" i="1"/>
  <c r="AZ8" i="1"/>
  <c r="BA8" i="1"/>
  <c r="AW8" i="1"/>
  <c r="AX8" i="1"/>
  <c r="AT8" i="1"/>
  <c r="AU8" i="1"/>
  <c r="AQ8" i="1"/>
  <c r="AR8" i="1"/>
  <c r="AN8" i="1"/>
  <c r="AO8" i="1"/>
  <c r="AK8" i="1"/>
  <c r="AL8" i="1"/>
  <c r="AH8" i="1"/>
  <c r="AI8" i="1"/>
  <c r="AE8" i="1"/>
  <c r="AF8" i="1"/>
  <c r="AB8" i="1"/>
  <c r="AC8" i="1"/>
  <c r="Y8" i="1"/>
  <c r="Z8" i="1"/>
  <c r="V8" i="1"/>
  <c r="W8" i="1"/>
  <c r="S8" i="1"/>
  <c r="T8" i="1"/>
  <c r="P8" i="1"/>
  <c r="Q8" i="1"/>
  <c r="M8" i="1"/>
  <c r="N8" i="1"/>
  <c r="J8" i="1"/>
  <c r="K8" i="1"/>
  <c r="BC7" i="1"/>
  <c r="BD7" i="1"/>
  <c r="AZ7" i="1"/>
  <c r="BA7" i="1"/>
  <c r="AW7" i="1"/>
  <c r="AX7" i="1"/>
  <c r="AT7" i="1"/>
  <c r="AU7" i="1"/>
  <c r="AQ7" i="1"/>
  <c r="AR7" i="1"/>
  <c r="AN7" i="1"/>
  <c r="AO7" i="1"/>
  <c r="AK7" i="1"/>
  <c r="AL7" i="1"/>
  <c r="AH7" i="1"/>
  <c r="AI7" i="1"/>
  <c r="AE7" i="1"/>
  <c r="AF7" i="1"/>
  <c r="AB7" i="1"/>
  <c r="AC7" i="1"/>
  <c r="Y7" i="1"/>
  <c r="Z7" i="1"/>
  <c r="V7" i="1"/>
  <c r="W7" i="1"/>
  <c r="S7" i="1"/>
  <c r="T7" i="1"/>
  <c r="P7" i="1"/>
  <c r="Q7" i="1"/>
  <c r="M7" i="1"/>
  <c r="N7" i="1"/>
  <c r="J7" i="1"/>
  <c r="K7" i="1"/>
  <c r="V6" i="1"/>
  <c r="W6" i="1"/>
  <c r="S6" i="1"/>
  <c r="T6" i="1"/>
  <c r="P6" i="1"/>
  <c r="Q6" i="1"/>
  <c r="M6" i="1"/>
  <c r="N6" i="1"/>
  <c r="J6" i="1"/>
  <c r="K6" i="1"/>
  <c r="Y5" i="1"/>
  <c r="Z5" i="1"/>
  <c r="V5" i="1"/>
  <c r="W5" i="1"/>
  <c r="BC4" i="1"/>
  <c r="BD4" i="1"/>
  <c r="AZ4" i="1"/>
  <c r="BA4" i="1"/>
  <c r="AW4" i="1"/>
  <c r="AX4" i="1"/>
  <c r="AT4" i="1"/>
  <c r="AU4" i="1"/>
  <c r="AQ4" i="1"/>
  <c r="AR4" i="1"/>
  <c r="AN4" i="1"/>
  <c r="AO4" i="1"/>
  <c r="AK4" i="1"/>
  <c r="AL4" i="1"/>
  <c r="AH4" i="1"/>
  <c r="AI4" i="1"/>
  <c r="AE4" i="1"/>
  <c r="AF4" i="1"/>
  <c r="AB4" i="1"/>
  <c r="AC4" i="1"/>
  <c r="Y4" i="1"/>
  <c r="Z4" i="1"/>
  <c r="V4" i="1"/>
  <c r="W4" i="1"/>
  <c r="S4" i="1"/>
  <c r="T4" i="1"/>
  <c r="P4" i="1"/>
  <c r="Q4" i="1"/>
  <c r="M4" i="1"/>
  <c r="N4" i="1"/>
  <c r="J4" i="1"/>
  <c r="K4" i="1"/>
  <c r="BC3" i="1"/>
  <c r="BD3" i="1"/>
  <c r="AZ3" i="1"/>
  <c r="BA3" i="1"/>
  <c r="AW3" i="1"/>
  <c r="AX3" i="1"/>
  <c r="AT3" i="1"/>
  <c r="AU3" i="1"/>
  <c r="AQ3" i="1"/>
  <c r="AR3" i="1"/>
  <c r="AN3" i="1"/>
  <c r="AO3" i="1"/>
  <c r="AK3" i="1"/>
  <c r="AL3" i="1"/>
  <c r="AH3" i="1"/>
  <c r="AI3" i="1"/>
  <c r="AE3" i="1"/>
  <c r="AF3" i="1"/>
  <c r="AB3" i="1"/>
  <c r="AC3" i="1"/>
  <c r="Y3" i="1"/>
  <c r="Z3" i="1"/>
  <c r="V3" i="1"/>
  <c r="W3" i="1"/>
  <c r="S3" i="1"/>
  <c r="T3" i="1"/>
  <c r="P3" i="1"/>
  <c r="Q3" i="1"/>
  <c r="M3" i="1"/>
  <c r="N3" i="1"/>
  <c r="J3" i="1"/>
  <c r="K3" i="1"/>
  <c r="BC2" i="1"/>
  <c r="BD2" i="1"/>
  <c r="AZ2" i="1"/>
  <c r="BA2" i="1"/>
  <c r="AW2" i="1"/>
  <c r="AX2" i="1"/>
  <c r="AT2" i="1"/>
  <c r="AU2" i="1"/>
  <c r="AQ2" i="1"/>
  <c r="AR2" i="1"/>
  <c r="AN2" i="1"/>
  <c r="AO2" i="1"/>
  <c r="AK2" i="1"/>
  <c r="AL2" i="1"/>
  <c r="AH2" i="1"/>
  <c r="AI2" i="1"/>
  <c r="AE2" i="1"/>
  <c r="AF2" i="1"/>
  <c r="AB2" i="1"/>
  <c r="AC2" i="1"/>
  <c r="Y2" i="1"/>
  <c r="Z2" i="1"/>
</calcChain>
</file>

<file path=xl/sharedStrings.xml><?xml version="1.0" encoding="utf-8"?>
<sst xmlns="http://schemas.openxmlformats.org/spreadsheetml/2006/main" count="268" uniqueCount="134">
  <si>
    <t>num</t>
  </si>
  <si>
    <t>drug_group</t>
  </si>
  <si>
    <t>dosage</t>
  </si>
  <si>
    <t>type</t>
  </si>
  <si>
    <t>drug_name</t>
  </si>
  <si>
    <t>NAPPI</t>
  </si>
  <si>
    <t>FORM</t>
  </si>
  <si>
    <t>Pack Size</t>
  </si>
  <si>
    <t>Unit Price 2004</t>
  </si>
  <si>
    <t>USD Unit Price</t>
  </si>
  <si>
    <t>UP/2005</t>
  </si>
  <si>
    <t>USD/2005</t>
  </si>
  <si>
    <t>UP/2006</t>
  </si>
  <si>
    <t>USD/2006</t>
  </si>
  <si>
    <t>UP/2007</t>
  </si>
  <si>
    <t>USD/2007</t>
  </si>
  <si>
    <t>UP/2008</t>
  </si>
  <si>
    <t>USD/2008</t>
  </si>
  <si>
    <t>UP/2009</t>
  </si>
  <si>
    <t>USD/2009</t>
  </si>
  <si>
    <t>UP/2010</t>
  </si>
  <si>
    <t>USD/2010</t>
  </si>
  <si>
    <t>UP/2011</t>
  </si>
  <si>
    <t>USD/2011</t>
  </si>
  <si>
    <t>UP/2012</t>
  </si>
  <si>
    <t>USD/2012</t>
  </si>
  <si>
    <t>UP/2013</t>
  </si>
  <si>
    <t>USD 2013</t>
  </si>
  <si>
    <t>as at 2014</t>
  </si>
  <si>
    <t>UDS Unit Price 2014</t>
  </si>
  <si>
    <t>Salbutamol</t>
    <phoneticPr fontId="0" type="noConversion"/>
  </si>
  <si>
    <t>2mg/5mls</t>
  </si>
  <si>
    <t>Original</t>
  </si>
  <si>
    <t>Ventolin_1</t>
  </si>
  <si>
    <t>SYR</t>
  </si>
  <si>
    <t>Generic</t>
  </si>
  <si>
    <t>Asthavent</t>
  </si>
  <si>
    <t>Venteze</t>
  </si>
  <si>
    <t>Vari-Salbutamol</t>
  </si>
  <si>
    <t>Withdrawn</t>
  </si>
  <si>
    <t>Ventolin_2</t>
  </si>
  <si>
    <t>Syr</t>
  </si>
  <si>
    <t>Glibenclamide</t>
    <phoneticPr fontId="0" type="noConversion"/>
  </si>
  <si>
    <t>5mg</t>
    <phoneticPr fontId="0" type="noConversion"/>
  </si>
  <si>
    <t>Daonil</t>
  </si>
  <si>
    <t>TAB</t>
  </si>
  <si>
    <t>Glycomin</t>
  </si>
  <si>
    <t>Bio-Glibenclamine</t>
  </si>
  <si>
    <t>Sandoz-Glibenciamine</t>
  </si>
  <si>
    <t>Atenolol</t>
    <phoneticPr fontId="0" type="noConversion"/>
  </si>
  <si>
    <t>50mg</t>
    <phoneticPr fontId="0" type="noConversion"/>
  </si>
  <si>
    <t>Tenormin</t>
  </si>
  <si>
    <t>TenBloka</t>
  </si>
  <si>
    <t>PACK SIZE CHANGE</t>
  </si>
  <si>
    <t>Hexa Bloka</t>
  </si>
  <si>
    <t>Sandoz-Atenolol</t>
  </si>
  <si>
    <t>Ten Bloka</t>
  </si>
  <si>
    <t>XXX</t>
  </si>
  <si>
    <t>Captopril</t>
    <phoneticPr fontId="0" type="noConversion"/>
  </si>
  <si>
    <t>25 mg</t>
    <phoneticPr fontId="0" type="noConversion"/>
  </si>
  <si>
    <t>Capoten</t>
  </si>
  <si>
    <t>DISC</t>
  </si>
  <si>
    <t>Zapto</t>
  </si>
  <si>
    <t>Capto-Hexal</t>
  </si>
  <si>
    <t>Mylan-Captopril</t>
  </si>
  <si>
    <t>Simvastatin</t>
    <phoneticPr fontId="0" type="noConversion"/>
  </si>
  <si>
    <t>20 mg</t>
    <phoneticPr fontId="0" type="noConversion"/>
  </si>
  <si>
    <t>Zocor</t>
  </si>
  <si>
    <t>Arrow Simvastatin</t>
  </si>
  <si>
    <t>Michol</t>
  </si>
  <si>
    <t>Simvotin</t>
  </si>
  <si>
    <t>Amitriptyline</t>
    <phoneticPr fontId="0" type="noConversion"/>
  </si>
  <si>
    <t>Tryptanol</t>
  </si>
  <si>
    <t>Trepiline</t>
  </si>
  <si>
    <t>Sandoz-Amitripyline</t>
  </si>
  <si>
    <t>Gulf Amitripyline</t>
  </si>
  <si>
    <t>Ciprofloxacin</t>
    <phoneticPr fontId="0" type="noConversion"/>
  </si>
  <si>
    <t>500 mg</t>
    <phoneticPr fontId="0" type="noConversion"/>
  </si>
  <si>
    <t>Ciprobay</t>
  </si>
  <si>
    <t>Ciprol</t>
  </si>
  <si>
    <t>Cifloc</t>
  </si>
  <si>
    <t>Ciploxx</t>
  </si>
  <si>
    <t>Cifran</t>
  </si>
  <si>
    <t>Co-Trimoxazole</t>
    <phoneticPr fontId="0" type="noConversion"/>
  </si>
  <si>
    <t>8+40 mg/ml</t>
    <phoneticPr fontId="0" type="noConversion"/>
  </si>
  <si>
    <t>Bactrim</t>
  </si>
  <si>
    <t>Purbac</t>
  </si>
  <si>
    <t>Cozole</t>
  </si>
  <si>
    <t>Trixazole</t>
  </si>
  <si>
    <t>Adco Co Trimoxazole</t>
  </si>
  <si>
    <t>Amoxicillin</t>
    <phoneticPr fontId="0" type="noConversion"/>
  </si>
  <si>
    <t>Amoxil</t>
  </si>
  <si>
    <t>CAP</t>
  </si>
  <si>
    <t>Disc</t>
  </si>
  <si>
    <t>Moxymax_1</t>
  </si>
  <si>
    <t>Betamox</t>
  </si>
  <si>
    <t>Zoxil</t>
  </si>
  <si>
    <t>Moxymax_2</t>
  </si>
  <si>
    <t>Ceftriaxone</t>
  </si>
  <si>
    <t>ig/Vial</t>
    <phoneticPr fontId="0" type="noConversion"/>
  </si>
  <si>
    <t>Rocephin</t>
  </si>
  <si>
    <t>INJ</t>
  </si>
  <si>
    <t>Kocef</t>
  </si>
  <si>
    <t xml:space="preserve"> </t>
  </si>
  <si>
    <t>Triaphin</t>
  </si>
  <si>
    <t>Medaxone</t>
  </si>
  <si>
    <t>Aspen Ceftriaxone</t>
  </si>
  <si>
    <t>Diazepam</t>
    <phoneticPr fontId="0" type="noConversion"/>
  </si>
  <si>
    <t>5 mg</t>
    <phoneticPr fontId="0" type="noConversion"/>
  </si>
  <si>
    <t>Valium</t>
  </si>
  <si>
    <t>Pax</t>
  </si>
  <si>
    <t>Betapam</t>
  </si>
  <si>
    <t>Doval</t>
  </si>
  <si>
    <t>Dioclofenac</t>
    <phoneticPr fontId="0" type="noConversion"/>
  </si>
  <si>
    <t>50 mg</t>
    <phoneticPr fontId="0" type="noConversion"/>
  </si>
  <si>
    <t>Voltaren_1</t>
  </si>
  <si>
    <t>Diclohexal</t>
  </si>
  <si>
    <t>K-Fenak</t>
  </si>
  <si>
    <t>Panamor</t>
  </si>
  <si>
    <t>Voltaren_2</t>
  </si>
  <si>
    <t>Pack size change</t>
  </si>
  <si>
    <t>Paracetamol</t>
    <phoneticPr fontId="0" type="noConversion"/>
  </si>
  <si>
    <t>24 mg/ml</t>
    <phoneticPr fontId="0" type="noConversion"/>
  </si>
  <si>
    <t>Panado</t>
  </si>
  <si>
    <t>Napamol</t>
  </si>
  <si>
    <t>Painblok</t>
  </si>
  <si>
    <t>Painamol</t>
  </si>
  <si>
    <t>Calpol</t>
  </si>
  <si>
    <t>SYP</t>
  </si>
  <si>
    <t>Omeprazole</t>
    <phoneticPr fontId="0" type="noConversion"/>
  </si>
  <si>
    <t>Losec</t>
  </si>
  <si>
    <t>Lokit</t>
  </si>
  <si>
    <t>Omez</t>
  </si>
  <si>
    <t>Noz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b/>
      <sz val="10"/>
      <color indexed="11"/>
      <name val="Verdana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1" fillId="8" borderId="0" xfId="0" applyFont="1" applyFill="1"/>
    <xf numFmtId="0" fontId="0" fillId="9" borderId="0" xfId="0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3" borderId="0" xfId="0" applyFont="1" applyFill="1"/>
    <xf numFmtId="0" fontId="1" fillId="13" borderId="0" xfId="0" applyFont="1" applyFill="1"/>
    <xf numFmtId="0" fontId="1" fillId="7" borderId="0" xfId="0" applyFont="1" applyFill="1"/>
    <xf numFmtId="0" fontId="1" fillId="9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1" fillId="16" borderId="0" xfId="0" applyFont="1" applyFill="1"/>
    <xf numFmtId="0" fontId="2" fillId="0" borderId="0" xfId="0" applyFont="1"/>
    <xf numFmtId="0" fontId="3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3" fillId="5" borderId="0" xfId="0" applyFont="1" applyFill="1"/>
    <xf numFmtId="0" fontId="2" fillId="5" borderId="0" xfId="0" applyFont="1" applyFill="1"/>
    <xf numFmtId="0" fontId="3" fillId="7" borderId="0" xfId="0" applyFont="1" applyFill="1"/>
    <xf numFmtId="0" fontId="2" fillId="7" borderId="0" xfId="0" applyFont="1" applyFill="1"/>
    <xf numFmtId="0" fontId="3" fillId="9" borderId="0" xfId="0" applyFont="1" applyFill="1"/>
    <xf numFmtId="0" fontId="0" fillId="11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7" borderId="0" xfId="0" applyFill="1"/>
    <xf numFmtId="0" fontId="1" fillId="18" borderId="0" xfId="0" applyFont="1" applyFill="1"/>
    <xf numFmtId="0" fontId="3" fillId="3" borderId="0" xfId="0" applyFont="1" applyFill="1"/>
    <xf numFmtId="0" fontId="0" fillId="19" borderId="0" xfId="0" applyFill="1"/>
    <xf numFmtId="0" fontId="3" fillId="11" borderId="0" xfId="0" applyFont="1" applyFill="1"/>
    <xf numFmtId="0" fontId="2" fillId="9" borderId="0" xfId="0" applyFont="1" applyFill="1"/>
    <xf numFmtId="0" fontId="3" fillId="0" borderId="0" xfId="0" applyFont="1"/>
    <xf numFmtId="0" fontId="1" fillId="0" borderId="0" xfId="0" applyFont="1" applyAlignment="1">
      <alignment vertical="top"/>
    </xf>
    <xf numFmtId="0" fontId="3" fillId="15" borderId="0" xfId="0" applyFont="1" applyFill="1"/>
    <xf numFmtId="0" fontId="2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2" fillId="11" borderId="0" xfId="0" applyFont="1" applyFill="1"/>
    <xf numFmtId="0" fontId="0" fillId="16" borderId="0" xfId="0" applyFill="1"/>
    <xf numFmtId="0" fontId="4" fillId="0" borderId="0" xfId="0" applyFont="1"/>
    <xf numFmtId="0" fontId="3" fillId="1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6F617-E9A6-4E02-AC1D-9CF57A9589DD}">
  <dimension ref="A1:BD66"/>
  <sheetViews>
    <sheetView tabSelected="1" workbookViewId="0">
      <selection sqref="A1:BD66"/>
    </sheetView>
  </sheetViews>
  <sheetFormatPr defaultRowHeight="14.5" x14ac:dyDescent="0.35"/>
  <sheetData>
    <row r="1" spans="1:5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2">
        <v>1999</v>
      </c>
      <c r="J1" s="3" t="s">
        <v>8</v>
      </c>
      <c r="K1" s="3" t="s">
        <v>9</v>
      </c>
      <c r="L1" s="4">
        <v>2000</v>
      </c>
      <c r="M1" s="5" t="s">
        <v>8</v>
      </c>
      <c r="N1" s="5" t="s">
        <v>9</v>
      </c>
      <c r="O1" s="6">
        <v>2001</v>
      </c>
      <c r="P1" s="7" t="s">
        <v>8</v>
      </c>
      <c r="Q1" s="7" t="s">
        <v>9</v>
      </c>
      <c r="R1" s="8">
        <v>2002</v>
      </c>
      <c r="S1" s="9" t="s">
        <v>8</v>
      </c>
      <c r="T1" s="9" t="s">
        <v>9</v>
      </c>
      <c r="U1" s="10">
        <v>2003</v>
      </c>
      <c r="V1" s="11" t="s">
        <v>8</v>
      </c>
      <c r="W1" s="11" t="s">
        <v>9</v>
      </c>
      <c r="X1" s="12">
        <v>2004</v>
      </c>
      <c r="Y1" s="13" t="s">
        <v>8</v>
      </c>
      <c r="Z1" s="13" t="s">
        <v>9</v>
      </c>
      <c r="AA1" s="14">
        <v>2005</v>
      </c>
      <c r="AB1" s="14" t="s">
        <v>10</v>
      </c>
      <c r="AC1" s="14" t="s">
        <v>11</v>
      </c>
      <c r="AD1" s="15">
        <v>2006</v>
      </c>
      <c r="AE1" s="15" t="s">
        <v>12</v>
      </c>
      <c r="AF1" s="15" t="s">
        <v>13</v>
      </c>
      <c r="AG1" s="16">
        <v>2007</v>
      </c>
      <c r="AH1" s="16" t="s">
        <v>14</v>
      </c>
      <c r="AI1" s="16" t="s">
        <v>15</v>
      </c>
      <c r="AJ1" s="17">
        <v>2008</v>
      </c>
      <c r="AK1" s="17" t="s">
        <v>16</v>
      </c>
      <c r="AL1" s="17" t="s">
        <v>17</v>
      </c>
      <c r="AM1" s="18">
        <v>2009</v>
      </c>
      <c r="AN1" s="18" t="s">
        <v>18</v>
      </c>
      <c r="AO1" s="18" t="s">
        <v>19</v>
      </c>
      <c r="AP1" s="19">
        <v>2010</v>
      </c>
      <c r="AQ1" s="19" t="s">
        <v>20</v>
      </c>
      <c r="AR1" s="19" t="s">
        <v>21</v>
      </c>
      <c r="AS1" s="3">
        <v>2011</v>
      </c>
      <c r="AT1" s="3" t="s">
        <v>22</v>
      </c>
      <c r="AU1" s="3" t="s">
        <v>23</v>
      </c>
      <c r="AV1" s="12">
        <v>2012</v>
      </c>
      <c r="AW1" s="12" t="s">
        <v>24</v>
      </c>
      <c r="AX1" s="12" t="s">
        <v>25</v>
      </c>
      <c r="AY1" s="14">
        <v>2013</v>
      </c>
      <c r="AZ1" s="14" t="s">
        <v>26</v>
      </c>
      <c r="BA1" s="14" t="s">
        <v>27</v>
      </c>
      <c r="BB1" s="20">
        <v>2014</v>
      </c>
      <c r="BC1" s="21" t="s">
        <v>28</v>
      </c>
      <c r="BD1" s="20" t="s">
        <v>29</v>
      </c>
    </row>
    <row r="2" spans="1:56" x14ac:dyDescent="0.35">
      <c r="A2">
        <v>1</v>
      </c>
      <c r="B2" s="1" t="s">
        <v>30</v>
      </c>
      <c r="C2" s="1" t="s">
        <v>31</v>
      </c>
      <c r="D2" t="s">
        <v>32</v>
      </c>
      <c r="E2" s="22" t="s">
        <v>33</v>
      </c>
      <c r="F2" s="23">
        <v>775274</v>
      </c>
      <c r="G2" s="23" t="s">
        <v>34</v>
      </c>
      <c r="H2" s="23">
        <v>200</v>
      </c>
      <c r="I2" s="24"/>
      <c r="J2" s="2"/>
      <c r="K2" s="25"/>
      <c r="L2" s="4"/>
      <c r="M2" s="4"/>
      <c r="N2" s="26"/>
      <c r="O2" s="27"/>
      <c r="P2" s="28"/>
      <c r="Q2" s="28"/>
      <c r="R2" s="29"/>
      <c r="S2" s="8"/>
      <c r="T2" s="30"/>
      <c r="U2" s="31"/>
      <c r="V2" s="10"/>
      <c r="W2" s="10"/>
      <c r="X2" s="32">
        <v>43.49</v>
      </c>
      <c r="Y2" s="32">
        <f>X2/H2</f>
        <v>0.21745</v>
      </c>
      <c r="Z2" s="32">
        <f>Y2*$C$89</f>
        <v>0</v>
      </c>
      <c r="AA2" s="4">
        <v>43.49</v>
      </c>
      <c r="AB2" s="4">
        <f>AA2/H2</f>
        <v>0.21745</v>
      </c>
      <c r="AC2" s="4">
        <f>AB2*$C$90</f>
        <v>0</v>
      </c>
      <c r="AD2" s="33">
        <v>38.04</v>
      </c>
      <c r="AE2" s="33">
        <f>AD2/H2</f>
        <v>0.19020000000000001</v>
      </c>
      <c r="AF2" s="33">
        <f>AE2*$C$91</f>
        <v>0</v>
      </c>
      <c r="AG2" s="8">
        <v>45.75</v>
      </c>
      <c r="AH2" s="8">
        <f>AG2/H2</f>
        <v>0.22875000000000001</v>
      </c>
      <c r="AI2" s="8">
        <f>AH2*$C$92</f>
        <v>0</v>
      </c>
      <c r="AJ2" s="10">
        <v>45.75</v>
      </c>
      <c r="AK2" s="10">
        <f>AJ2/H2</f>
        <v>0.22875000000000001</v>
      </c>
      <c r="AL2" s="10">
        <f>AK2*$C$93</f>
        <v>0</v>
      </c>
      <c r="AM2" s="34">
        <v>45.75</v>
      </c>
      <c r="AN2" s="34">
        <f>AM2/H2</f>
        <v>0.22875000000000001</v>
      </c>
      <c r="AO2" s="34">
        <f>AN2*$C$94</f>
        <v>0</v>
      </c>
      <c r="AP2" s="35">
        <v>45.75</v>
      </c>
      <c r="AQ2" s="35">
        <f>AP2/H2</f>
        <v>0.22875000000000001</v>
      </c>
      <c r="AR2" s="35">
        <f>AQ2*$C$95</f>
        <v>0</v>
      </c>
      <c r="AS2" s="2">
        <v>45.75</v>
      </c>
      <c r="AT2" s="36">
        <f>AS2/H2</f>
        <v>0.22875000000000001</v>
      </c>
      <c r="AU2" s="2">
        <f>AT2*$C$96</f>
        <v>0</v>
      </c>
      <c r="AV2" s="32">
        <v>46.73</v>
      </c>
      <c r="AW2" s="32">
        <f>AV2/H2</f>
        <v>0.23365</v>
      </c>
      <c r="AX2" s="32">
        <f>AW2*$C$97</f>
        <v>0</v>
      </c>
      <c r="AY2" s="4">
        <v>46.73</v>
      </c>
      <c r="AZ2" s="4">
        <f>AY2/H2</f>
        <v>0.23365</v>
      </c>
      <c r="BA2" s="4">
        <f>AZ2*$C$98</f>
        <v>0</v>
      </c>
      <c r="BB2" s="6">
        <v>49.45</v>
      </c>
      <c r="BC2" s="6">
        <f>BB2/H2</f>
        <v>0.24725000000000003</v>
      </c>
      <c r="BD2" s="6">
        <f>BC2*$C$99</f>
        <v>0</v>
      </c>
    </row>
    <row r="3" spans="1:56" x14ac:dyDescent="0.35">
      <c r="B3" s="1"/>
      <c r="C3" s="37"/>
      <c r="D3" t="s">
        <v>35</v>
      </c>
      <c r="E3" t="s">
        <v>36</v>
      </c>
      <c r="F3">
        <v>824186</v>
      </c>
      <c r="G3" s="23" t="s">
        <v>34</v>
      </c>
      <c r="H3">
        <v>100</v>
      </c>
      <c r="I3" s="2">
        <v>7.77</v>
      </c>
      <c r="J3" s="2">
        <f>I3/H3</f>
        <v>7.7699999999999991E-2</v>
      </c>
      <c r="K3" s="25">
        <f>J3*$C$84</f>
        <v>0</v>
      </c>
      <c r="L3" s="4">
        <v>7.77</v>
      </c>
      <c r="M3" s="4">
        <f>L3/H3</f>
        <v>7.7699999999999991E-2</v>
      </c>
      <c r="N3" s="26">
        <f>M3*$C$85</f>
        <v>0</v>
      </c>
      <c r="O3" s="6">
        <v>7.77</v>
      </c>
      <c r="P3" s="6">
        <f>O3/H3</f>
        <v>7.7699999999999991E-2</v>
      </c>
      <c r="Q3" s="28">
        <f>P3*$C$86</f>
        <v>0</v>
      </c>
      <c r="R3" s="8">
        <v>7.77</v>
      </c>
      <c r="S3" s="8">
        <f>R3/H3</f>
        <v>7.7699999999999991E-2</v>
      </c>
      <c r="T3" s="30">
        <f>S3*$C$87</f>
        <v>0</v>
      </c>
      <c r="U3" s="10">
        <v>7.77</v>
      </c>
      <c r="V3" s="10">
        <f t="shared" ref="V3:V20" si="0">U3/H3</f>
        <v>7.7699999999999991E-2</v>
      </c>
      <c r="W3" s="10">
        <f t="shared" ref="W3:W20" si="1">V3*$C$88</f>
        <v>0</v>
      </c>
      <c r="X3" s="32">
        <v>7.59</v>
      </c>
      <c r="Y3" s="32">
        <f>X3/H3</f>
        <v>7.5899999999999995E-2</v>
      </c>
      <c r="Z3" s="32">
        <f>Y3*$C$89</f>
        <v>0</v>
      </c>
      <c r="AA3" s="4">
        <v>7.59</v>
      </c>
      <c r="AB3" s="4">
        <f>AA3/H3</f>
        <v>7.5899999999999995E-2</v>
      </c>
      <c r="AC3" s="4">
        <f>AB3*$C$90</f>
        <v>0</v>
      </c>
      <c r="AD3" s="33">
        <v>7.59</v>
      </c>
      <c r="AE3" s="33">
        <f>AD3/H3</f>
        <v>7.5899999999999995E-2</v>
      </c>
      <c r="AF3" s="33">
        <f>AE3*$C$91</f>
        <v>0</v>
      </c>
      <c r="AG3" s="8">
        <v>7.93</v>
      </c>
      <c r="AH3" s="8">
        <f>AG3/H3</f>
        <v>7.9299999999999995E-2</v>
      </c>
      <c r="AI3" s="8">
        <f>AH3*$C$92</f>
        <v>0</v>
      </c>
      <c r="AJ3" s="10">
        <v>8.4499999999999993</v>
      </c>
      <c r="AK3" s="10">
        <f>AJ3/H3</f>
        <v>8.4499999999999992E-2</v>
      </c>
      <c r="AL3" s="10">
        <f>AK3*$C$93</f>
        <v>0</v>
      </c>
      <c r="AM3" s="34">
        <v>9.56</v>
      </c>
      <c r="AN3" s="34">
        <f>AM3/H3</f>
        <v>9.5600000000000004E-2</v>
      </c>
      <c r="AO3" s="34">
        <f>AN3*$C$94</f>
        <v>0</v>
      </c>
      <c r="AP3" s="35">
        <v>10.210000000000001</v>
      </c>
      <c r="AQ3" s="35">
        <f>AP3/H3</f>
        <v>0.10210000000000001</v>
      </c>
      <c r="AR3" s="35">
        <f>AQ3*$C$95</f>
        <v>0</v>
      </c>
      <c r="AS3" s="2">
        <v>10.210000000000001</v>
      </c>
      <c r="AT3" s="36">
        <f>AS3/H3</f>
        <v>0.10210000000000001</v>
      </c>
      <c r="AU3" s="2">
        <f>AT3*$C$96</f>
        <v>0</v>
      </c>
      <c r="AV3" s="32">
        <v>10.43</v>
      </c>
      <c r="AW3" s="32">
        <f>AV3/H3</f>
        <v>0.1043</v>
      </c>
      <c r="AX3" s="32">
        <f>AW3*$C$97</f>
        <v>0</v>
      </c>
      <c r="AY3" s="4">
        <v>11.03</v>
      </c>
      <c r="AZ3" s="4">
        <f>AY3/H3</f>
        <v>0.1103</v>
      </c>
      <c r="BA3" s="4">
        <f>AZ3*$C$98</f>
        <v>0</v>
      </c>
      <c r="BB3" s="6">
        <v>11.67</v>
      </c>
      <c r="BC3" s="6">
        <f>BB3/H3</f>
        <v>0.1167</v>
      </c>
      <c r="BD3" s="6">
        <f>BC3*$C$99</f>
        <v>0</v>
      </c>
    </row>
    <row r="4" spans="1:56" x14ac:dyDescent="0.35">
      <c r="B4" s="1"/>
      <c r="C4" s="1"/>
      <c r="D4" t="s">
        <v>35</v>
      </c>
      <c r="E4" t="s">
        <v>37</v>
      </c>
      <c r="F4">
        <v>775452</v>
      </c>
      <c r="G4" s="23" t="s">
        <v>34</v>
      </c>
      <c r="H4">
        <v>100</v>
      </c>
      <c r="I4" s="2">
        <v>7.77</v>
      </c>
      <c r="J4" s="2">
        <f>I4/H4</f>
        <v>7.7699999999999991E-2</v>
      </c>
      <c r="K4" s="25">
        <f>J4*$C$84</f>
        <v>0</v>
      </c>
      <c r="L4" s="4">
        <v>7.77</v>
      </c>
      <c r="M4" s="4">
        <f>L4/H4</f>
        <v>7.7699999999999991E-2</v>
      </c>
      <c r="N4" s="26">
        <f>M4*$C$85</f>
        <v>0</v>
      </c>
      <c r="O4" s="6">
        <v>7.77</v>
      </c>
      <c r="P4" s="6">
        <f>O4/H4</f>
        <v>7.7699999999999991E-2</v>
      </c>
      <c r="Q4" s="28">
        <f>P4*$C$86</f>
        <v>0</v>
      </c>
      <c r="R4" s="8">
        <v>9.85</v>
      </c>
      <c r="S4" s="8">
        <f>R4/H4</f>
        <v>9.849999999999999E-2</v>
      </c>
      <c r="T4" s="30">
        <f>S4*$C$87</f>
        <v>0</v>
      </c>
      <c r="U4" s="10">
        <v>9.85</v>
      </c>
      <c r="V4" s="10">
        <f t="shared" si="0"/>
        <v>9.849999999999999E-2</v>
      </c>
      <c r="W4" s="10">
        <f t="shared" si="1"/>
        <v>0</v>
      </c>
      <c r="X4" s="32">
        <v>7.89</v>
      </c>
      <c r="Y4" s="32">
        <f>X4/H4</f>
        <v>7.8899999999999998E-2</v>
      </c>
      <c r="Z4" s="32">
        <f>Y4*$C$89</f>
        <v>0</v>
      </c>
      <c r="AA4" s="4">
        <v>7.89</v>
      </c>
      <c r="AB4" s="4">
        <f>AA4/H4</f>
        <v>7.8899999999999998E-2</v>
      </c>
      <c r="AC4" s="4">
        <f>AB4*$C$90</f>
        <v>0</v>
      </c>
      <c r="AD4" s="33">
        <v>7.89</v>
      </c>
      <c r="AE4" s="33">
        <f>AD4/H4</f>
        <v>7.8899999999999998E-2</v>
      </c>
      <c r="AF4" s="33">
        <f>AE4*$C$91</f>
        <v>0</v>
      </c>
      <c r="AG4" s="8">
        <v>8.3000000000000007</v>
      </c>
      <c r="AH4" s="8">
        <f>AG4/H4</f>
        <v>8.3000000000000004E-2</v>
      </c>
      <c r="AI4" s="8">
        <f>AH4*$C$92</f>
        <v>0</v>
      </c>
      <c r="AJ4" s="10">
        <v>8.84</v>
      </c>
      <c r="AK4" s="10">
        <f>AJ4/H4</f>
        <v>8.8399999999999992E-2</v>
      </c>
      <c r="AL4" s="10">
        <f>AK4*$C$93</f>
        <v>0</v>
      </c>
      <c r="AM4" s="34">
        <v>8.76</v>
      </c>
      <c r="AN4" s="34">
        <f>AM4/H4</f>
        <v>8.7599999999999997E-2</v>
      </c>
      <c r="AO4" s="34">
        <f>AN4*$C$94</f>
        <v>0</v>
      </c>
      <c r="AP4" s="35">
        <v>9.41</v>
      </c>
      <c r="AQ4" s="35">
        <f>AP4/H4</f>
        <v>9.4100000000000003E-2</v>
      </c>
      <c r="AR4" s="35">
        <f>AQ4*$C$95</f>
        <v>0</v>
      </c>
      <c r="AS4" s="2">
        <v>9.41</v>
      </c>
      <c r="AT4" s="36">
        <f>AS4/H4</f>
        <v>9.4100000000000003E-2</v>
      </c>
      <c r="AU4" s="2">
        <f>AT4*$C$96</f>
        <v>0</v>
      </c>
      <c r="AV4" s="32">
        <v>9.61</v>
      </c>
      <c r="AW4" s="32">
        <f>AV4/H4</f>
        <v>9.6099999999999991E-2</v>
      </c>
      <c r="AX4" s="32">
        <f>AW4*$C$97</f>
        <v>0</v>
      </c>
      <c r="AY4" s="4">
        <v>10.17</v>
      </c>
      <c r="AZ4" s="4">
        <f>AY4/H4</f>
        <v>0.1017</v>
      </c>
      <c r="BA4" s="4">
        <f>AZ4*$C$98</f>
        <v>0</v>
      </c>
      <c r="BB4" s="6">
        <v>10.75</v>
      </c>
      <c r="BC4" s="6">
        <f>BB4/H4</f>
        <v>0.1075</v>
      </c>
      <c r="BD4" s="6">
        <f>BC4*$C$99</f>
        <v>0</v>
      </c>
    </row>
    <row r="5" spans="1:56" x14ac:dyDescent="0.35">
      <c r="B5" s="1"/>
      <c r="C5" s="1"/>
      <c r="D5" t="s">
        <v>35</v>
      </c>
      <c r="E5" s="23" t="s">
        <v>38</v>
      </c>
      <c r="F5">
        <v>700920</v>
      </c>
      <c r="G5" s="23" t="s">
        <v>34</v>
      </c>
      <c r="H5">
        <v>100</v>
      </c>
      <c r="I5" s="2"/>
      <c r="J5" s="2"/>
      <c r="K5" s="25"/>
      <c r="L5" s="4"/>
      <c r="M5" s="4"/>
      <c r="N5" s="26"/>
      <c r="O5" s="6"/>
      <c r="P5" s="6"/>
      <c r="Q5" s="28"/>
      <c r="R5" s="8"/>
      <c r="S5" s="8"/>
      <c r="T5" s="30"/>
      <c r="U5" s="10">
        <v>9.85</v>
      </c>
      <c r="V5" s="10">
        <f t="shared" si="0"/>
        <v>9.849999999999999E-2</v>
      </c>
      <c r="W5" s="10">
        <f t="shared" si="1"/>
        <v>0</v>
      </c>
      <c r="X5" s="32">
        <v>7.35</v>
      </c>
      <c r="Y5" s="32">
        <f>X5/H5</f>
        <v>7.3499999999999996E-2</v>
      </c>
      <c r="Z5" s="32">
        <f>Y5*$C$89</f>
        <v>0</v>
      </c>
      <c r="AA5" s="38" t="s">
        <v>39</v>
      </c>
      <c r="AB5" s="4"/>
      <c r="AC5" s="4"/>
      <c r="AD5" s="33"/>
      <c r="AE5" s="33"/>
      <c r="AF5" s="33"/>
      <c r="AG5" s="8"/>
      <c r="AH5" s="8"/>
      <c r="AI5" s="8"/>
      <c r="AJ5" s="10"/>
      <c r="AK5" s="10"/>
      <c r="AL5" s="10"/>
      <c r="AM5" s="34"/>
      <c r="AN5" s="34"/>
      <c r="AO5" s="34"/>
      <c r="AP5" s="35"/>
      <c r="AQ5" s="35"/>
      <c r="AR5" s="35"/>
      <c r="AS5" s="2"/>
      <c r="AT5" s="2"/>
      <c r="AU5" s="2"/>
      <c r="AV5" s="32"/>
      <c r="AW5" s="32"/>
      <c r="AX5" s="32"/>
      <c r="AY5" s="4"/>
      <c r="AZ5" s="4"/>
      <c r="BA5" s="4"/>
      <c r="BB5" s="6"/>
      <c r="BC5" s="6"/>
      <c r="BD5" s="6"/>
    </row>
    <row r="6" spans="1:56" x14ac:dyDescent="0.35">
      <c r="B6" s="1"/>
      <c r="C6" s="1"/>
      <c r="D6" t="s">
        <v>32</v>
      </c>
      <c r="E6" s="39" t="s">
        <v>40</v>
      </c>
      <c r="F6">
        <v>775274</v>
      </c>
      <c r="G6" t="s">
        <v>41</v>
      </c>
      <c r="H6">
        <v>150</v>
      </c>
      <c r="I6" s="2">
        <v>28.27</v>
      </c>
      <c r="J6" s="2">
        <f t="shared" ref="J6:J14" si="2">I6/H6</f>
        <v>0.18846666666666667</v>
      </c>
      <c r="K6" s="25">
        <f t="shared" ref="K6:K20" si="3">J6*$C$84</f>
        <v>0</v>
      </c>
      <c r="L6" s="4">
        <v>30.38</v>
      </c>
      <c r="M6" s="4">
        <f t="shared" ref="M6:M14" si="4">L6/H6</f>
        <v>0.20253333333333332</v>
      </c>
      <c r="N6" s="26">
        <f t="shared" ref="N6:N20" si="5">M6*$C$85</f>
        <v>0</v>
      </c>
      <c r="O6" s="6">
        <v>33.42</v>
      </c>
      <c r="P6" s="6">
        <f t="shared" ref="P6:P14" si="6">O6/H6</f>
        <v>0.2228</v>
      </c>
      <c r="Q6" s="28">
        <f t="shared" ref="Q6:Q20" si="7">P6*$C$86</f>
        <v>0</v>
      </c>
      <c r="R6" s="8">
        <v>36.090000000000003</v>
      </c>
      <c r="S6" s="8">
        <f t="shared" ref="S6:S20" si="8">R6/H6</f>
        <v>0.24060000000000004</v>
      </c>
      <c r="T6" s="30">
        <f t="shared" ref="T6:T20" si="9">S6*$C$87</f>
        <v>0</v>
      </c>
      <c r="U6" s="10">
        <v>38.26</v>
      </c>
      <c r="V6" s="10">
        <f t="shared" si="0"/>
        <v>0.25506666666666666</v>
      </c>
      <c r="W6" s="10">
        <f t="shared" si="1"/>
        <v>0</v>
      </c>
      <c r="X6" s="40" t="s">
        <v>39</v>
      </c>
      <c r="Y6" s="32"/>
      <c r="Z6" s="32"/>
      <c r="AA6" s="4"/>
      <c r="AB6" s="4"/>
      <c r="AC6" s="4"/>
      <c r="AD6" s="33"/>
      <c r="AE6" s="33"/>
      <c r="AF6" s="33"/>
      <c r="AG6" s="8"/>
      <c r="AH6" s="8"/>
      <c r="AI6" s="8"/>
      <c r="AJ6" s="10"/>
      <c r="AK6" s="10"/>
      <c r="AL6" s="10"/>
      <c r="AM6" s="34"/>
      <c r="AN6" s="34"/>
      <c r="AO6" s="34"/>
      <c r="AP6" s="35"/>
      <c r="AQ6" s="35"/>
      <c r="AR6" s="35"/>
      <c r="AS6" s="2"/>
      <c r="AT6" s="2"/>
      <c r="AU6" s="2"/>
      <c r="AV6" s="32"/>
      <c r="AW6" s="32"/>
      <c r="AX6" s="32"/>
      <c r="AY6" s="4"/>
      <c r="AZ6" s="4"/>
      <c r="BA6" s="4"/>
      <c r="BB6" s="6"/>
      <c r="BC6" s="6"/>
      <c r="BD6" s="6"/>
    </row>
    <row r="7" spans="1:56" x14ac:dyDescent="0.35">
      <c r="A7">
        <v>2</v>
      </c>
      <c r="B7" s="1" t="s">
        <v>42</v>
      </c>
      <c r="C7" s="1" t="s">
        <v>43</v>
      </c>
      <c r="D7" t="s">
        <v>32</v>
      </c>
      <c r="E7" s="1" t="s">
        <v>44</v>
      </c>
      <c r="F7" s="23">
        <v>717452</v>
      </c>
      <c r="G7" s="23" t="s">
        <v>45</v>
      </c>
      <c r="H7">
        <v>100</v>
      </c>
      <c r="I7" s="25">
        <v>244.78</v>
      </c>
      <c r="J7" s="2">
        <f t="shared" si="2"/>
        <v>2.4478</v>
      </c>
      <c r="K7" s="25">
        <f t="shared" si="3"/>
        <v>0</v>
      </c>
      <c r="L7" s="23">
        <v>279.05</v>
      </c>
      <c r="M7" s="4">
        <f t="shared" si="4"/>
        <v>2.7905000000000002</v>
      </c>
      <c r="N7" s="26">
        <f t="shared" si="5"/>
        <v>0</v>
      </c>
      <c r="O7">
        <v>279.05</v>
      </c>
      <c r="P7" s="6">
        <f t="shared" si="6"/>
        <v>2.7905000000000002</v>
      </c>
      <c r="Q7" s="28">
        <f t="shared" si="7"/>
        <v>0</v>
      </c>
      <c r="R7" s="30">
        <v>306.95</v>
      </c>
      <c r="S7" s="8">
        <f t="shared" si="8"/>
        <v>3.0694999999999997</v>
      </c>
      <c r="T7" s="30">
        <f t="shared" si="9"/>
        <v>0</v>
      </c>
      <c r="U7" s="10">
        <v>346.85</v>
      </c>
      <c r="V7" s="10">
        <f t="shared" si="0"/>
        <v>3.4685000000000001</v>
      </c>
      <c r="W7" s="10">
        <f t="shared" si="1"/>
        <v>0</v>
      </c>
      <c r="X7" s="32">
        <v>300.33</v>
      </c>
      <c r="Y7" s="32">
        <f>X7/H7</f>
        <v>3.0032999999999999</v>
      </c>
      <c r="Z7" s="32">
        <f>Y7*$C$89</f>
        <v>0</v>
      </c>
      <c r="AA7" s="4">
        <v>300.33</v>
      </c>
      <c r="AB7" s="4">
        <f>AA7/H7</f>
        <v>3.0032999999999999</v>
      </c>
      <c r="AC7" s="4">
        <f>AB7*$C$90</f>
        <v>0</v>
      </c>
      <c r="AD7" s="33">
        <v>300.33</v>
      </c>
      <c r="AE7" s="33">
        <f>AD7/H7</f>
        <v>3.0032999999999999</v>
      </c>
      <c r="AF7" s="33">
        <f>AE7*$C$91</f>
        <v>0</v>
      </c>
      <c r="AG7" s="8">
        <v>315.94</v>
      </c>
      <c r="AH7" s="8">
        <f>AG7/H7</f>
        <v>3.1593999999999998</v>
      </c>
      <c r="AI7" s="8">
        <f>AH7*$C$92</f>
        <v>0</v>
      </c>
      <c r="AJ7" s="10">
        <v>336.47</v>
      </c>
      <c r="AK7" s="10">
        <f>AJ7/H7</f>
        <v>3.3647000000000005</v>
      </c>
      <c r="AL7" s="10">
        <f>AK7*$C$93</f>
        <v>0</v>
      </c>
      <c r="AM7" s="34">
        <v>380.88</v>
      </c>
      <c r="AN7" s="34">
        <f>AM7/H7</f>
        <v>3.8087999999999997</v>
      </c>
      <c r="AO7" s="34">
        <f>AN7*$C$94</f>
        <v>0</v>
      </c>
      <c r="AP7" s="35">
        <v>409.07</v>
      </c>
      <c r="AQ7" s="35">
        <f>AP7/H7</f>
        <v>4.0907</v>
      </c>
      <c r="AR7" s="35">
        <f>AQ7*$C$95</f>
        <v>0</v>
      </c>
      <c r="AS7" s="2">
        <v>409.07</v>
      </c>
      <c r="AT7" s="2">
        <f>AS7/H7</f>
        <v>4.0907</v>
      </c>
      <c r="AU7" s="2">
        <f>AT7*$C$96</f>
        <v>0</v>
      </c>
      <c r="AV7" s="32">
        <v>417.83</v>
      </c>
      <c r="AW7" s="32">
        <f>AV7/H7</f>
        <v>4.1783000000000001</v>
      </c>
      <c r="AX7" s="32">
        <f>AW7*$C$97</f>
        <v>0</v>
      </c>
      <c r="AY7" s="4">
        <v>442.07</v>
      </c>
      <c r="AZ7" s="4">
        <f t="shared" ref="AZ7:AZ37" si="10">AY7/H7</f>
        <v>4.4207000000000001</v>
      </c>
      <c r="BA7" s="4">
        <f>AZ7*$C$98</f>
        <v>0</v>
      </c>
      <c r="BB7" s="6">
        <v>467.8</v>
      </c>
      <c r="BC7" s="6">
        <f>BB7/H7</f>
        <v>4.6779999999999999</v>
      </c>
      <c r="BD7" s="6">
        <f>BC7*$C$99</f>
        <v>0</v>
      </c>
    </row>
    <row r="8" spans="1:56" x14ac:dyDescent="0.35">
      <c r="B8" s="1"/>
      <c r="C8" s="1"/>
      <c r="D8" t="s">
        <v>35</v>
      </c>
      <c r="E8" t="s">
        <v>46</v>
      </c>
      <c r="F8" s="23">
        <v>729361</v>
      </c>
      <c r="G8" s="23" t="s">
        <v>45</v>
      </c>
      <c r="H8" s="23">
        <v>100</v>
      </c>
      <c r="I8" s="25">
        <v>92.21</v>
      </c>
      <c r="J8" s="2">
        <f t="shared" si="2"/>
        <v>0.92209999999999992</v>
      </c>
      <c r="K8" s="25">
        <f t="shared" si="3"/>
        <v>0</v>
      </c>
      <c r="L8" s="4">
        <v>92.21</v>
      </c>
      <c r="M8" s="4">
        <f t="shared" si="4"/>
        <v>0.92209999999999992</v>
      </c>
      <c r="N8" s="26">
        <f t="shared" si="5"/>
        <v>0</v>
      </c>
      <c r="O8" s="28">
        <v>95.9</v>
      </c>
      <c r="P8" s="6">
        <f t="shared" si="6"/>
        <v>0.95900000000000007</v>
      </c>
      <c r="Q8" s="28">
        <f t="shared" si="7"/>
        <v>0</v>
      </c>
      <c r="R8" s="30">
        <v>126.76</v>
      </c>
      <c r="S8" s="8">
        <f t="shared" si="8"/>
        <v>1.2676000000000001</v>
      </c>
      <c r="T8" s="30">
        <f t="shared" si="9"/>
        <v>0</v>
      </c>
      <c r="U8" s="10">
        <v>133.08000000000001</v>
      </c>
      <c r="V8" s="10">
        <f t="shared" si="0"/>
        <v>1.3308000000000002</v>
      </c>
      <c r="W8" s="10">
        <f t="shared" si="1"/>
        <v>0</v>
      </c>
      <c r="X8" s="32">
        <v>60.5</v>
      </c>
      <c r="Y8" s="32">
        <f>X8/H8</f>
        <v>0.60499999999999998</v>
      </c>
      <c r="Z8" s="32">
        <f>Y8*$C$89</f>
        <v>0</v>
      </c>
      <c r="AA8" s="26">
        <v>60.5</v>
      </c>
      <c r="AB8" s="4">
        <f>AA8/H8</f>
        <v>0.60499999999999998</v>
      </c>
      <c r="AC8" s="4">
        <f>AB8*$C$90</f>
        <v>0</v>
      </c>
      <c r="AD8" s="33">
        <v>60.5</v>
      </c>
      <c r="AE8" s="33">
        <f>AD8/H8</f>
        <v>0.60499999999999998</v>
      </c>
      <c r="AF8" s="33">
        <f>AE8*$C$91</f>
        <v>0</v>
      </c>
      <c r="AG8" s="8">
        <v>63.65</v>
      </c>
      <c r="AH8" s="8">
        <f>AG8/H8</f>
        <v>0.63649999999999995</v>
      </c>
      <c r="AI8" s="8">
        <f>AH8*$C$92</f>
        <v>0</v>
      </c>
      <c r="AJ8" s="10">
        <v>67.790000000000006</v>
      </c>
      <c r="AK8" s="10">
        <f>AJ8/H8</f>
        <v>0.67790000000000006</v>
      </c>
      <c r="AL8" s="10">
        <f>AK8*$C$93</f>
        <v>0</v>
      </c>
      <c r="AM8" s="34">
        <v>23.29</v>
      </c>
      <c r="AN8" s="34">
        <f>AM8/H8</f>
        <v>0.2329</v>
      </c>
      <c r="AO8" s="34">
        <f>AN8*$C$94</f>
        <v>0</v>
      </c>
      <c r="AP8" s="35">
        <v>23.29</v>
      </c>
      <c r="AQ8" s="35">
        <f>AP8/H8</f>
        <v>0.2329</v>
      </c>
      <c r="AR8" s="35">
        <f>AQ8*$C$95</f>
        <v>0</v>
      </c>
      <c r="AS8" s="2">
        <v>18.87</v>
      </c>
      <c r="AT8" s="2">
        <f>AS8/H8</f>
        <v>0.18870000000000001</v>
      </c>
      <c r="AU8" s="2">
        <f>AT8*$C$96</f>
        <v>0</v>
      </c>
      <c r="AV8" s="32">
        <v>18.420000000000002</v>
      </c>
      <c r="AW8" s="32">
        <f>AV8/H8</f>
        <v>0.18420000000000003</v>
      </c>
      <c r="AX8" s="32">
        <f>AW8*$C$97</f>
        <v>0</v>
      </c>
      <c r="AY8" s="4">
        <v>19.489999999999998</v>
      </c>
      <c r="AZ8" s="4">
        <f t="shared" si="10"/>
        <v>0.19489999999999999</v>
      </c>
      <c r="BA8" s="4">
        <f>AZ8*$C$98</f>
        <v>0</v>
      </c>
      <c r="BB8" s="6">
        <v>20.61</v>
      </c>
      <c r="BC8" s="6">
        <f>BB8/H8</f>
        <v>0.20610000000000001</v>
      </c>
      <c r="BD8" s="6">
        <f>BC8*$C$99</f>
        <v>0</v>
      </c>
    </row>
    <row r="9" spans="1:56" x14ac:dyDescent="0.35">
      <c r="B9" s="1"/>
      <c r="C9" s="1"/>
      <c r="D9" t="s">
        <v>35</v>
      </c>
      <c r="E9" t="s">
        <v>47</v>
      </c>
      <c r="F9" s="23">
        <v>827053</v>
      </c>
      <c r="G9" s="23" t="s">
        <v>45</v>
      </c>
      <c r="H9" s="23">
        <v>500</v>
      </c>
      <c r="I9" s="25">
        <v>140</v>
      </c>
      <c r="J9" s="2">
        <f t="shared" si="2"/>
        <v>0.28000000000000003</v>
      </c>
      <c r="K9" s="25">
        <f t="shared" si="3"/>
        <v>0</v>
      </c>
      <c r="L9" s="26">
        <v>167.83</v>
      </c>
      <c r="M9" s="4">
        <f t="shared" si="4"/>
        <v>0.33566000000000001</v>
      </c>
      <c r="N9" s="26">
        <f t="shared" si="5"/>
        <v>0</v>
      </c>
      <c r="O9" s="6">
        <v>167.83</v>
      </c>
      <c r="P9" s="6">
        <f t="shared" si="6"/>
        <v>0.33566000000000001</v>
      </c>
      <c r="Q9" s="28">
        <f t="shared" si="7"/>
        <v>0</v>
      </c>
      <c r="R9" s="30">
        <v>218.2</v>
      </c>
      <c r="S9" s="8">
        <f t="shared" si="8"/>
        <v>0.43639999999999995</v>
      </c>
      <c r="T9" s="30">
        <f t="shared" si="9"/>
        <v>0</v>
      </c>
      <c r="U9" s="10">
        <v>100.14</v>
      </c>
      <c r="V9" s="10">
        <f t="shared" si="0"/>
        <v>0.20028000000000001</v>
      </c>
      <c r="W9" s="10">
        <f t="shared" si="1"/>
        <v>0</v>
      </c>
      <c r="X9" s="32">
        <v>78.63</v>
      </c>
      <c r="Y9" s="32">
        <f>X9/H9</f>
        <v>0.15725999999999998</v>
      </c>
      <c r="Z9" s="32">
        <f>Y9*$C$89</f>
        <v>0</v>
      </c>
      <c r="AA9" s="4">
        <v>78.63</v>
      </c>
      <c r="AB9" s="4">
        <f>AA9/H9</f>
        <v>0.15725999999999998</v>
      </c>
      <c r="AC9" s="4">
        <f>AB9*$C$90</f>
        <v>0</v>
      </c>
      <c r="AD9" s="33">
        <v>78.63</v>
      </c>
      <c r="AE9" s="33">
        <f>AD9/H9</f>
        <v>0.15725999999999998</v>
      </c>
      <c r="AF9" s="33">
        <f>AE9*$C$91</f>
        <v>0</v>
      </c>
      <c r="AG9" s="8">
        <v>72.33</v>
      </c>
      <c r="AH9" s="8">
        <f>AG9/H9</f>
        <v>0.14465999999999998</v>
      </c>
      <c r="AI9" s="8">
        <f>AH9*$C$92</f>
        <v>0</v>
      </c>
      <c r="AJ9" s="41">
        <v>72.33</v>
      </c>
      <c r="AK9" s="10">
        <f>AJ9/H9</f>
        <v>0.14465999999999998</v>
      </c>
      <c r="AL9" s="10">
        <f>AK9*$C$93</f>
        <v>0</v>
      </c>
      <c r="AM9" s="34">
        <v>81.84</v>
      </c>
      <c r="AN9" s="34">
        <f>AM9/H9</f>
        <v>0.16368000000000002</v>
      </c>
      <c r="AO9" s="34">
        <f>AN9*$C$94</f>
        <v>0</v>
      </c>
      <c r="AP9" s="35">
        <v>87.9</v>
      </c>
      <c r="AQ9" s="35">
        <f>AP9/H9</f>
        <v>0.17580000000000001</v>
      </c>
      <c r="AR9" s="35">
        <f>AQ9*$C$95</f>
        <v>0</v>
      </c>
      <c r="AS9" s="25">
        <v>87.9</v>
      </c>
      <c r="AT9" s="2">
        <f>AS9/H9</f>
        <v>0.17580000000000001</v>
      </c>
      <c r="AU9" s="2">
        <f>AT9*$C$96</f>
        <v>0</v>
      </c>
      <c r="AV9" s="32">
        <v>89.78</v>
      </c>
      <c r="AW9" s="32">
        <f>AV9/H9</f>
        <v>0.17956</v>
      </c>
      <c r="AX9" s="32">
        <f>AW9*$C$97</f>
        <v>0</v>
      </c>
      <c r="AY9" s="4">
        <v>94.99</v>
      </c>
      <c r="AZ9" s="4">
        <f t="shared" si="10"/>
        <v>0.18997999999999998</v>
      </c>
      <c r="BA9" s="4">
        <f>AZ9*$C$98</f>
        <v>0</v>
      </c>
      <c r="BB9" s="6">
        <v>100.51</v>
      </c>
      <c r="BC9" s="6">
        <f>BB9/H9</f>
        <v>0.20102</v>
      </c>
      <c r="BD9" s="6">
        <f>BC9*$C$99</f>
        <v>0</v>
      </c>
    </row>
    <row r="10" spans="1:56" x14ac:dyDescent="0.35">
      <c r="B10" s="1"/>
      <c r="C10" s="1"/>
      <c r="D10" t="s">
        <v>35</v>
      </c>
      <c r="E10" t="s">
        <v>48</v>
      </c>
      <c r="F10" s="23">
        <v>781258</v>
      </c>
      <c r="G10" s="23" t="s">
        <v>45</v>
      </c>
      <c r="H10" s="23">
        <v>30</v>
      </c>
      <c r="I10" s="25">
        <v>26.2</v>
      </c>
      <c r="J10" s="2">
        <f t="shared" si="2"/>
        <v>0.87333333333333329</v>
      </c>
      <c r="K10" s="25">
        <f t="shared" si="3"/>
        <v>0</v>
      </c>
      <c r="L10" s="26">
        <v>28.3</v>
      </c>
      <c r="M10" s="4">
        <f t="shared" si="4"/>
        <v>0.94333333333333336</v>
      </c>
      <c r="N10" s="26">
        <f t="shared" si="5"/>
        <v>0</v>
      </c>
      <c r="O10" s="28">
        <v>31.62</v>
      </c>
      <c r="P10" s="6">
        <f t="shared" si="6"/>
        <v>1.054</v>
      </c>
      <c r="Q10" s="28">
        <f t="shared" si="7"/>
        <v>0</v>
      </c>
      <c r="R10" s="30">
        <v>40.909999999999997</v>
      </c>
      <c r="S10" s="8">
        <f t="shared" si="8"/>
        <v>1.3636666666666666</v>
      </c>
      <c r="T10" s="30">
        <f t="shared" si="9"/>
        <v>0</v>
      </c>
      <c r="U10" s="41">
        <v>40.909999999999997</v>
      </c>
      <c r="V10" s="10">
        <f t="shared" si="0"/>
        <v>1.3636666666666666</v>
      </c>
      <c r="W10" s="10">
        <f t="shared" si="1"/>
        <v>0</v>
      </c>
      <c r="X10" s="32">
        <v>4.34</v>
      </c>
      <c r="Y10" s="32">
        <f>X10/H10</f>
        <v>0.14466666666666667</v>
      </c>
      <c r="Z10" s="32">
        <f>Y10*$C$89</f>
        <v>0</v>
      </c>
      <c r="AA10" s="4">
        <v>4.34</v>
      </c>
      <c r="AB10" s="4">
        <f>AA10/H10</f>
        <v>0.14466666666666667</v>
      </c>
      <c r="AC10" s="4">
        <f>AB10*$C$90</f>
        <v>0</v>
      </c>
      <c r="AD10" s="33">
        <v>4.34</v>
      </c>
      <c r="AE10" s="33">
        <f>AD10/H10</f>
        <v>0.14466666666666667</v>
      </c>
      <c r="AF10" s="33">
        <f>AE10*$C$91</f>
        <v>0</v>
      </c>
      <c r="AG10" s="8">
        <v>4.57</v>
      </c>
      <c r="AH10" s="8">
        <f>AG10/H10</f>
        <v>0.15233333333333335</v>
      </c>
      <c r="AI10" s="8">
        <f>AH10*$C$92</f>
        <v>0</v>
      </c>
      <c r="AJ10" s="10">
        <v>4.8600000000000003</v>
      </c>
      <c r="AK10" s="10">
        <f>AJ10/H10</f>
        <v>0.16200000000000001</v>
      </c>
      <c r="AL10" s="10">
        <f>AK10*$C$93</f>
        <v>0</v>
      </c>
      <c r="AM10" s="34">
        <v>5.51</v>
      </c>
      <c r="AN10" s="34">
        <f>AM10/H10</f>
        <v>0.18366666666666667</v>
      </c>
      <c r="AO10" s="34">
        <f>AN10*$C$94</f>
        <v>0</v>
      </c>
      <c r="AP10" s="35">
        <v>5.68</v>
      </c>
      <c r="AQ10" s="35">
        <f>AP10/H10</f>
        <v>0.18933333333333333</v>
      </c>
      <c r="AR10" s="35">
        <f>AQ10*$C$95</f>
        <v>0</v>
      </c>
      <c r="AS10" s="2">
        <v>5.68</v>
      </c>
      <c r="AT10" s="2">
        <f>AS10/H10</f>
        <v>0.18933333333333333</v>
      </c>
      <c r="AU10" s="2">
        <f>AT10*$C$96</f>
        <v>0</v>
      </c>
      <c r="AV10" s="32">
        <v>5.78</v>
      </c>
      <c r="AW10" s="32">
        <f>AV10/H10</f>
        <v>0.19266666666666668</v>
      </c>
      <c r="AX10" s="32">
        <f>AW10*$C$97</f>
        <v>0</v>
      </c>
      <c r="AY10" s="4">
        <v>6.11</v>
      </c>
      <c r="AZ10" s="4">
        <f t="shared" si="10"/>
        <v>0.20366666666666669</v>
      </c>
      <c r="BA10" s="4">
        <f>AZ10*$C$98</f>
        <v>0</v>
      </c>
      <c r="BB10" s="6">
        <v>6.46</v>
      </c>
      <c r="BC10" s="6">
        <f>BB10/H10</f>
        <v>0.21533333333333332</v>
      </c>
      <c r="BD10" s="6">
        <f>BC10*$C$99</f>
        <v>0</v>
      </c>
    </row>
    <row r="11" spans="1:56" x14ac:dyDescent="0.35">
      <c r="A11">
        <v>3</v>
      </c>
      <c r="B11" s="1" t="s">
        <v>49</v>
      </c>
      <c r="C11" s="1" t="s">
        <v>50</v>
      </c>
      <c r="D11" t="s">
        <v>32</v>
      </c>
      <c r="E11" s="1" t="s">
        <v>51</v>
      </c>
      <c r="F11" s="23">
        <v>769584</v>
      </c>
      <c r="G11" s="23" t="s">
        <v>45</v>
      </c>
      <c r="H11" s="23">
        <v>30</v>
      </c>
      <c r="I11" s="25">
        <v>77.819999999999993</v>
      </c>
      <c r="J11" s="2">
        <f t="shared" si="2"/>
        <v>2.5939999999999999</v>
      </c>
      <c r="K11" s="25">
        <f t="shared" si="3"/>
        <v>0</v>
      </c>
      <c r="L11" s="26">
        <v>85.61</v>
      </c>
      <c r="M11" s="4">
        <f t="shared" si="4"/>
        <v>2.8536666666666668</v>
      </c>
      <c r="N11" s="26">
        <f t="shared" si="5"/>
        <v>0</v>
      </c>
      <c r="O11" s="28">
        <v>101.93</v>
      </c>
      <c r="P11" s="6">
        <f t="shared" si="6"/>
        <v>3.3976666666666668</v>
      </c>
      <c r="Q11" s="28">
        <f t="shared" si="7"/>
        <v>0</v>
      </c>
      <c r="R11" s="30">
        <v>122.21</v>
      </c>
      <c r="S11" s="8">
        <f t="shared" si="8"/>
        <v>4.0736666666666661</v>
      </c>
      <c r="T11" s="30">
        <f t="shared" si="9"/>
        <v>0</v>
      </c>
      <c r="U11" s="10">
        <v>128.32</v>
      </c>
      <c r="V11" s="10">
        <f t="shared" si="0"/>
        <v>4.277333333333333</v>
      </c>
      <c r="W11" s="10">
        <f t="shared" si="1"/>
        <v>0</v>
      </c>
      <c r="X11" s="32">
        <v>110.09</v>
      </c>
      <c r="Y11" s="32">
        <f>X11/H11</f>
        <v>3.6696666666666666</v>
      </c>
      <c r="Z11" s="32">
        <f>Y11*$C$89</f>
        <v>0</v>
      </c>
      <c r="AA11" s="4">
        <v>110.09</v>
      </c>
      <c r="AB11" s="4">
        <f>AA11/H11</f>
        <v>3.6696666666666666</v>
      </c>
      <c r="AC11" s="4">
        <f>AB11*$C$90</f>
        <v>0</v>
      </c>
      <c r="AD11" s="33">
        <v>110.09</v>
      </c>
      <c r="AE11" s="33">
        <f>AD11/H11</f>
        <v>3.6696666666666666</v>
      </c>
      <c r="AF11" s="33">
        <f>AE11*$C$91</f>
        <v>0</v>
      </c>
      <c r="AG11" s="8">
        <v>115.81</v>
      </c>
      <c r="AH11" s="8">
        <f>AG11/H11</f>
        <v>3.8603333333333336</v>
      </c>
      <c r="AI11" s="8">
        <f>AH11*$C$92</f>
        <v>0</v>
      </c>
      <c r="AJ11" s="10">
        <v>123.34</v>
      </c>
      <c r="AK11" s="10">
        <f>AJ11/H11</f>
        <v>4.1113333333333335</v>
      </c>
      <c r="AL11" s="10">
        <f>AK11*$C$93</f>
        <v>0</v>
      </c>
      <c r="AM11" s="34">
        <v>139.62</v>
      </c>
      <c r="AN11" s="34">
        <f>AM11/H11</f>
        <v>4.6539999999999999</v>
      </c>
      <c r="AO11" s="34">
        <f>AN11*$C$94</f>
        <v>0</v>
      </c>
      <c r="AP11" s="35">
        <v>149.96</v>
      </c>
      <c r="AQ11" s="35">
        <f>AP11/H11</f>
        <v>4.9986666666666668</v>
      </c>
      <c r="AR11" s="35">
        <f>AQ11*$C$95</f>
        <v>0</v>
      </c>
      <c r="AS11" s="2">
        <v>149.96</v>
      </c>
      <c r="AT11" s="2">
        <f>AS11/H11</f>
        <v>4.9986666666666668</v>
      </c>
      <c r="AU11" s="2">
        <f>AT11*$C$96</f>
        <v>0</v>
      </c>
      <c r="AV11" s="32">
        <v>153.16999999999999</v>
      </c>
      <c r="AW11" s="32">
        <f>AV11/H11</f>
        <v>5.1056666666666661</v>
      </c>
      <c r="AX11" s="32">
        <f>AW11*$C$97</f>
        <v>0</v>
      </c>
      <c r="AY11" s="4">
        <v>162.05000000000001</v>
      </c>
      <c r="AZ11" s="4">
        <f t="shared" si="10"/>
        <v>5.4016666666666673</v>
      </c>
      <c r="BA11" s="4">
        <f>AZ11*$C$98</f>
        <v>0</v>
      </c>
      <c r="BB11" s="6">
        <v>171.47</v>
      </c>
      <c r="BC11" s="6">
        <f>BB11/H11</f>
        <v>5.7156666666666665</v>
      </c>
      <c r="BD11" s="6">
        <f>BC11*$C$99</f>
        <v>0</v>
      </c>
    </row>
    <row r="12" spans="1:56" x14ac:dyDescent="0.35">
      <c r="B12" s="1"/>
      <c r="C12" s="1"/>
      <c r="D12" t="s">
        <v>35</v>
      </c>
      <c r="E12" s="33" t="s">
        <v>52</v>
      </c>
      <c r="F12" s="23">
        <v>786187</v>
      </c>
      <c r="G12" s="23" t="s">
        <v>45</v>
      </c>
      <c r="H12" s="23">
        <v>28</v>
      </c>
      <c r="I12" s="25">
        <v>32.840000000000003</v>
      </c>
      <c r="J12" s="2">
        <f t="shared" si="2"/>
        <v>1.172857142857143</v>
      </c>
      <c r="K12" s="25">
        <f t="shared" si="3"/>
        <v>0</v>
      </c>
      <c r="L12" s="4">
        <v>31.44</v>
      </c>
      <c r="M12" s="4">
        <f t="shared" si="4"/>
        <v>1.122857142857143</v>
      </c>
      <c r="N12" s="26">
        <f t="shared" si="5"/>
        <v>0</v>
      </c>
      <c r="O12" s="6">
        <v>33.5</v>
      </c>
      <c r="P12" s="6">
        <f t="shared" si="6"/>
        <v>1.1964285714285714</v>
      </c>
      <c r="Q12" s="28">
        <f t="shared" si="7"/>
        <v>0</v>
      </c>
      <c r="R12" s="8">
        <v>33.5</v>
      </c>
      <c r="S12" s="8">
        <f t="shared" si="8"/>
        <v>1.1964285714285714</v>
      </c>
      <c r="T12" s="30">
        <f t="shared" si="9"/>
        <v>0</v>
      </c>
      <c r="U12" s="10">
        <v>33.5</v>
      </c>
      <c r="V12" s="10">
        <f t="shared" si="0"/>
        <v>1.1964285714285714</v>
      </c>
      <c r="W12" s="10">
        <f t="shared" si="1"/>
        <v>0</v>
      </c>
      <c r="X12" s="40" t="s">
        <v>53</v>
      </c>
      <c r="Y12" s="40"/>
      <c r="Z12" s="32"/>
      <c r="AA12" s="4"/>
      <c r="AB12" s="4"/>
      <c r="AC12" s="4"/>
      <c r="AD12" s="33"/>
      <c r="AE12" s="33"/>
      <c r="AF12" s="33"/>
      <c r="AG12" s="8"/>
      <c r="AH12" s="8"/>
      <c r="AI12" s="8"/>
      <c r="AJ12" s="10"/>
      <c r="AK12" s="10"/>
      <c r="AL12" s="10"/>
      <c r="AM12" s="34"/>
      <c r="AN12" s="34"/>
      <c r="AO12" s="34"/>
      <c r="AP12" s="35"/>
      <c r="AQ12" s="35"/>
      <c r="AR12" s="35"/>
      <c r="AS12" s="2"/>
      <c r="AT12" s="2"/>
      <c r="AU12" s="2"/>
      <c r="AV12" s="32"/>
      <c r="AW12" s="32"/>
      <c r="AX12" s="32"/>
      <c r="AY12" s="4"/>
      <c r="AZ12" s="4">
        <f t="shared" si="10"/>
        <v>0</v>
      </c>
      <c r="BA12" s="4"/>
      <c r="BB12" s="6"/>
      <c r="BC12" s="6"/>
      <c r="BD12" s="6"/>
    </row>
    <row r="13" spans="1:56" x14ac:dyDescent="0.35">
      <c r="A13" s="42"/>
      <c r="B13" s="1"/>
      <c r="C13" s="1"/>
      <c r="D13" t="s">
        <v>35</v>
      </c>
      <c r="E13" t="s">
        <v>54</v>
      </c>
      <c r="F13" s="23">
        <v>806889</v>
      </c>
      <c r="G13" s="23" t="s">
        <v>45</v>
      </c>
      <c r="H13" s="23">
        <v>30</v>
      </c>
      <c r="I13" s="25">
        <v>32.799999999999997</v>
      </c>
      <c r="J13" s="2">
        <f t="shared" si="2"/>
        <v>1.0933333333333333</v>
      </c>
      <c r="K13" s="25">
        <f t="shared" si="3"/>
        <v>0</v>
      </c>
      <c r="L13" s="4">
        <v>32.799999999999997</v>
      </c>
      <c r="M13" s="4">
        <f t="shared" si="4"/>
        <v>1.0933333333333333</v>
      </c>
      <c r="N13" s="26">
        <f t="shared" si="5"/>
        <v>0</v>
      </c>
      <c r="O13" s="28">
        <v>35.1</v>
      </c>
      <c r="P13" s="6">
        <f t="shared" si="6"/>
        <v>1.1700000000000002</v>
      </c>
      <c r="Q13" s="28">
        <f t="shared" si="7"/>
        <v>0</v>
      </c>
      <c r="R13" s="30">
        <v>38</v>
      </c>
      <c r="S13" s="8">
        <f t="shared" si="8"/>
        <v>1.2666666666666666</v>
      </c>
      <c r="T13" s="30">
        <f t="shared" si="9"/>
        <v>0</v>
      </c>
      <c r="U13" s="10">
        <v>38</v>
      </c>
      <c r="V13" s="10">
        <f t="shared" si="0"/>
        <v>1.2666666666666666</v>
      </c>
      <c r="W13" s="10">
        <f t="shared" si="1"/>
        <v>0</v>
      </c>
      <c r="X13" s="32">
        <v>13.8</v>
      </c>
      <c r="Y13" s="32">
        <f t="shared" ref="Y13:Y20" si="11">X13/H13</f>
        <v>0.46</v>
      </c>
      <c r="Z13" s="32">
        <f t="shared" ref="Z13:Z20" si="12">Y13*$C$89</f>
        <v>0</v>
      </c>
      <c r="AA13" s="4">
        <v>13.8</v>
      </c>
      <c r="AB13" s="4">
        <f t="shared" ref="AB13:AB20" si="13">AA13/H13</f>
        <v>0.46</v>
      </c>
      <c r="AC13" s="4">
        <f t="shared" ref="AC13:AC20" si="14">AB13*$C$90</f>
        <v>0</v>
      </c>
      <c r="AD13" s="33">
        <v>13.8</v>
      </c>
      <c r="AE13" s="33">
        <f t="shared" ref="AE13:AE21" si="15">AD13/H13</f>
        <v>0.46</v>
      </c>
      <c r="AF13" s="33">
        <f t="shared" ref="AF13:AF21" si="16">AE13*$C$91</f>
        <v>0</v>
      </c>
      <c r="AG13" s="8">
        <v>14.52</v>
      </c>
      <c r="AH13" s="8">
        <f t="shared" ref="AH13:AH21" si="17">AG13/H13</f>
        <v>0.48399999999999999</v>
      </c>
      <c r="AI13" s="8">
        <f t="shared" ref="AI13:AI21" si="18">AH13*$C$92</f>
        <v>0</v>
      </c>
      <c r="AJ13" s="10">
        <v>15.46</v>
      </c>
      <c r="AK13" s="10">
        <f t="shared" ref="AK13:AK26" si="19">AJ13/H13</f>
        <v>0.51533333333333331</v>
      </c>
      <c r="AL13" s="10">
        <f t="shared" ref="AL13:AL26" si="20">AK13*$C$93</f>
        <v>0</v>
      </c>
      <c r="AM13" s="34">
        <v>17.5</v>
      </c>
      <c r="AN13" s="34">
        <f t="shared" ref="AN13:AN26" si="21">AM13/H13</f>
        <v>0.58333333333333337</v>
      </c>
      <c r="AO13" s="34">
        <f t="shared" ref="AO13:AO26" si="22">AN13*$C$94</f>
        <v>0</v>
      </c>
      <c r="AP13" s="35">
        <v>18.79</v>
      </c>
      <c r="AQ13" s="35">
        <f>AP13/H13</f>
        <v>0.6263333333333333</v>
      </c>
      <c r="AR13" s="35">
        <f>AQ13*$C$95</f>
        <v>0</v>
      </c>
      <c r="AS13" s="2">
        <v>18.79</v>
      </c>
      <c r="AT13" s="2">
        <f>AS13/H13</f>
        <v>0.6263333333333333</v>
      </c>
      <c r="AU13" s="2">
        <f>AT13*$C$96</f>
        <v>0</v>
      </c>
      <c r="AV13" s="32">
        <v>19.2</v>
      </c>
      <c r="AW13" s="32">
        <f>AV13/H13</f>
        <v>0.64</v>
      </c>
      <c r="AX13" s="32">
        <f>AW13*$C$97</f>
        <v>0</v>
      </c>
      <c r="AY13" s="4">
        <v>20.309999999999999</v>
      </c>
      <c r="AZ13" s="4">
        <f t="shared" si="10"/>
        <v>0.67699999999999994</v>
      </c>
      <c r="BA13" s="4">
        <f>AZ13*$C$98</f>
        <v>0</v>
      </c>
      <c r="BB13" s="6">
        <v>21.49</v>
      </c>
      <c r="BC13" s="6">
        <f>BB13/H13</f>
        <v>0.71633333333333327</v>
      </c>
      <c r="BD13" s="6">
        <f>BC13*$C$99</f>
        <v>0</v>
      </c>
    </row>
    <row r="14" spans="1:56" x14ac:dyDescent="0.35">
      <c r="B14" s="1"/>
      <c r="C14" s="1"/>
      <c r="D14" t="s">
        <v>35</v>
      </c>
      <c r="E14" t="s">
        <v>55</v>
      </c>
      <c r="F14" s="23">
        <v>787892</v>
      </c>
      <c r="G14" s="23" t="s">
        <v>45</v>
      </c>
      <c r="H14" s="23">
        <v>30</v>
      </c>
      <c r="I14" s="25">
        <v>32.799999999999997</v>
      </c>
      <c r="J14" s="2">
        <f t="shared" si="2"/>
        <v>1.0933333333333333</v>
      </c>
      <c r="K14" s="25">
        <f t="shared" si="3"/>
        <v>0</v>
      </c>
      <c r="L14" s="26">
        <v>33.68</v>
      </c>
      <c r="M14" s="4">
        <f t="shared" si="4"/>
        <v>1.1226666666666667</v>
      </c>
      <c r="N14" s="26">
        <f t="shared" si="5"/>
        <v>0</v>
      </c>
      <c r="O14" s="28">
        <v>36.04</v>
      </c>
      <c r="P14" s="6">
        <f t="shared" si="6"/>
        <v>1.2013333333333334</v>
      </c>
      <c r="Q14" s="28">
        <f t="shared" si="7"/>
        <v>0</v>
      </c>
      <c r="R14" s="30">
        <v>39.47</v>
      </c>
      <c r="S14" s="8">
        <f t="shared" si="8"/>
        <v>1.3156666666666665</v>
      </c>
      <c r="T14" s="30">
        <f t="shared" si="9"/>
        <v>0</v>
      </c>
      <c r="U14" s="10">
        <v>30.63</v>
      </c>
      <c r="V14" s="10">
        <f t="shared" si="0"/>
        <v>1.0209999999999999</v>
      </c>
      <c r="W14" s="10">
        <f t="shared" si="1"/>
        <v>0</v>
      </c>
      <c r="X14" s="32">
        <v>11.5</v>
      </c>
      <c r="Y14" s="32">
        <f t="shared" si="11"/>
        <v>0.38333333333333336</v>
      </c>
      <c r="Z14" s="32">
        <f t="shared" si="12"/>
        <v>0</v>
      </c>
      <c r="AA14" s="4">
        <v>11.5</v>
      </c>
      <c r="AB14" s="4">
        <f t="shared" si="13"/>
        <v>0.38333333333333336</v>
      </c>
      <c r="AC14" s="4">
        <f t="shared" si="14"/>
        <v>0</v>
      </c>
      <c r="AD14" s="33">
        <v>11.5</v>
      </c>
      <c r="AE14" s="33">
        <f t="shared" si="15"/>
        <v>0.38333333333333336</v>
      </c>
      <c r="AF14" s="33">
        <f t="shared" si="16"/>
        <v>0</v>
      </c>
      <c r="AG14" s="8">
        <v>12.09</v>
      </c>
      <c r="AH14" s="8">
        <f t="shared" si="17"/>
        <v>0.40299999999999997</v>
      </c>
      <c r="AI14" s="8">
        <f t="shared" si="18"/>
        <v>0</v>
      </c>
      <c r="AJ14" s="10">
        <v>12.87</v>
      </c>
      <c r="AK14" s="10">
        <f t="shared" si="19"/>
        <v>0.42899999999999999</v>
      </c>
      <c r="AL14" s="10">
        <f t="shared" si="20"/>
        <v>0</v>
      </c>
      <c r="AM14" s="34">
        <v>14.57</v>
      </c>
      <c r="AN14" s="34">
        <f t="shared" si="21"/>
        <v>0.48566666666666669</v>
      </c>
      <c r="AO14" s="34">
        <f t="shared" si="22"/>
        <v>0</v>
      </c>
      <c r="AP14" s="35">
        <v>15.03</v>
      </c>
      <c r="AQ14" s="35">
        <f>AP14/H14</f>
        <v>0.501</v>
      </c>
      <c r="AR14" s="35">
        <f>AQ14*$C$95</f>
        <v>0</v>
      </c>
      <c r="AS14" s="2">
        <v>15.03</v>
      </c>
      <c r="AT14" s="2">
        <f>AS14/H14</f>
        <v>0.501</v>
      </c>
      <c r="AU14" s="2">
        <f>AT14*$C$96</f>
        <v>0</v>
      </c>
      <c r="AV14" s="32">
        <v>15.29</v>
      </c>
      <c r="AW14" s="32">
        <f>AV14/H14</f>
        <v>0.5096666666666666</v>
      </c>
      <c r="AX14" s="32">
        <f>AW14*$C$97</f>
        <v>0</v>
      </c>
      <c r="AY14" s="4">
        <v>16.18</v>
      </c>
      <c r="AZ14" s="4">
        <f t="shared" si="10"/>
        <v>0.53933333333333333</v>
      </c>
      <c r="BA14" s="4">
        <f>AZ14*$C$98</f>
        <v>0</v>
      </c>
      <c r="BB14" s="6">
        <v>16.309999999999999</v>
      </c>
      <c r="BC14" s="6">
        <f>BB14/H14</f>
        <v>0.54366666666666663</v>
      </c>
      <c r="BD14" s="6">
        <f>BC14*$C$99</f>
        <v>0</v>
      </c>
    </row>
    <row r="15" spans="1:56" x14ac:dyDescent="0.35">
      <c r="B15" s="1"/>
      <c r="C15" s="1"/>
      <c r="D15" t="s">
        <v>35</v>
      </c>
      <c r="E15" t="s">
        <v>56</v>
      </c>
      <c r="F15">
        <v>786187</v>
      </c>
      <c r="G15" t="s">
        <v>45</v>
      </c>
      <c r="H15">
        <v>30</v>
      </c>
      <c r="I15" s="2"/>
      <c r="J15" s="2">
        <v>1.1728571400000001</v>
      </c>
      <c r="K15" s="25">
        <f t="shared" si="3"/>
        <v>0</v>
      </c>
      <c r="L15" s="4"/>
      <c r="M15" s="4">
        <v>1.112285714</v>
      </c>
      <c r="N15" s="26">
        <f t="shared" si="5"/>
        <v>0</v>
      </c>
      <c r="O15" s="27" t="s">
        <v>57</v>
      </c>
      <c r="P15" s="6">
        <v>1.1964285699999999</v>
      </c>
      <c r="Q15" s="28">
        <f t="shared" si="7"/>
        <v>0</v>
      </c>
      <c r="R15" s="8">
        <v>39.450000000000003</v>
      </c>
      <c r="S15" s="8">
        <f t="shared" si="8"/>
        <v>1.3150000000000002</v>
      </c>
      <c r="T15" s="30">
        <f t="shared" si="9"/>
        <v>0</v>
      </c>
      <c r="U15" s="10">
        <v>37.99</v>
      </c>
      <c r="V15" s="10">
        <f t="shared" si="0"/>
        <v>1.2663333333333333</v>
      </c>
      <c r="W15" s="10">
        <f t="shared" si="1"/>
        <v>0</v>
      </c>
      <c r="X15" s="32">
        <v>21.35</v>
      </c>
      <c r="Y15" s="32">
        <f t="shared" si="11"/>
        <v>0.71166666666666667</v>
      </c>
      <c r="Z15" s="32">
        <f t="shared" si="12"/>
        <v>0</v>
      </c>
      <c r="AA15" s="4">
        <v>21.35</v>
      </c>
      <c r="AB15" s="4">
        <f t="shared" si="13"/>
        <v>0.71166666666666667</v>
      </c>
      <c r="AC15" s="4">
        <f t="shared" si="14"/>
        <v>0</v>
      </c>
      <c r="AD15" s="33">
        <v>21.35</v>
      </c>
      <c r="AE15" s="33">
        <f t="shared" si="15"/>
        <v>0.71166666666666667</v>
      </c>
      <c r="AF15" s="33">
        <f t="shared" si="16"/>
        <v>0</v>
      </c>
      <c r="AG15" s="8">
        <v>22.46</v>
      </c>
      <c r="AH15" s="8">
        <f t="shared" si="17"/>
        <v>0.7486666666666667</v>
      </c>
      <c r="AI15" s="8">
        <f t="shared" si="18"/>
        <v>0</v>
      </c>
      <c r="AJ15" s="10">
        <v>23.92</v>
      </c>
      <c r="AK15" s="10">
        <f t="shared" si="19"/>
        <v>0.79733333333333334</v>
      </c>
      <c r="AL15" s="10">
        <f t="shared" si="20"/>
        <v>0</v>
      </c>
      <c r="AM15" s="34">
        <v>27.08</v>
      </c>
      <c r="AN15" s="34">
        <f t="shared" si="21"/>
        <v>0.90266666666666662</v>
      </c>
      <c r="AO15" s="34">
        <f t="shared" si="22"/>
        <v>0</v>
      </c>
      <c r="AP15" s="35">
        <v>29.08</v>
      </c>
      <c r="AQ15" s="35">
        <f>AP15/H15</f>
        <v>0.96933333333333327</v>
      </c>
      <c r="AR15" s="35">
        <f>AQ15*$C$95</f>
        <v>0</v>
      </c>
      <c r="AS15" s="2">
        <v>29.08</v>
      </c>
      <c r="AT15" s="2">
        <f>AS15/H15</f>
        <v>0.96933333333333327</v>
      </c>
      <c r="AU15" s="2">
        <f>AT15*$C$96</f>
        <v>0</v>
      </c>
      <c r="AV15" s="32">
        <v>29.71</v>
      </c>
      <c r="AW15" s="32">
        <f>AV15/H15</f>
        <v>0.9903333333333334</v>
      </c>
      <c r="AX15" s="32">
        <f>AW15*$C$97</f>
        <v>0</v>
      </c>
      <c r="AY15" s="4">
        <v>31.43</v>
      </c>
      <c r="AZ15" s="4">
        <f t="shared" si="10"/>
        <v>1.0476666666666667</v>
      </c>
      <c r="BA15" s="4">
        <f>AZ15*$C$98</f>
        <v>0</v>
      </c>
      <c r="BB15" s="6">
        <v>33.25</v>
      </c>
      <c r="BC15" s="6">
        <f>BB15/H15</f>
        <v>1.1083333333333334</v>
      </c>
      <c r="BD15" s="6">
        <f>BC15*$C$99</f>
        <v>0</v>
      </c>
    </row>
    <row r="16" spans="1:56" x14ac:dyDescent="0.35">
      <c r="A16">
        <v>4</v>
      </c>
      <c r="B16" s="43" t="s">
        <v>58</v>
      </c>
      <c r="C16" s="43" t="s">
        <v>59</v>
      </c>
      <c r="D16" t="s">
        <v>32</v>
      </c>
      <c r="E16" s="1" t="s">
        <v>60</v>
      </c>
      <c r="F16" s="23">
        <v>712353</v>
      </c>
      <c r="G16" s="23" t="s">
        <v>45</v>
      </c>
      <c r="H16" s="23">
        <v>60</v>
      </c>
      <c r="I16" s="25">
        <v>127.26</v>
      </c>
      <c r="J16" s="2">
        <f>I16/H16</f>
        <v>2.121</v>
      </c>
      <c r="K16" s="25">
        <f t="shared" si="3"/>
        <v>0</v>
      </c>
      <c r="L16" s="26">
        <v>127.26</v>
      </c>
      <c r="M16" s="4">
        <f>L16/H16</f>
        <v>2.121</v>
      </c>
      <c r="N16" s="26">
        <f t="shared" si="5"/>
        <v>0</v>
      </c>
      <c r="O16" s="6">
        <v>127.26</v>
      </c>
      <c r="P16" s="6">
        <f>O16/H16</f>
        <v>2.121</v>
      </c>
      <c r="Q16" s="28">
        <f t="shared" si="7"/>
        <v>0</v>
      </c>
      <c r="R16" s="30">
        <v>136</v>
      </c>
      <c r="S16" s="8">
        <f t="shared" si="8"/>
        <v>2.2666666666666666</v>
      </c>
      <c r="T16" s="30">
        <f t="shared" si="9"/>
        <v>0</v>
      </c>
      <c r="U16" s="10">
        <v>134.54</v>
      </c>
      <c r="V16" s="10">
        <f t="shared" si="0"/>
        <v>2.2423333333333333</v>
      </c>
      <c r="W16" s="10">
        <f t="shared" si="1"/>
        <v>0</v>
      </c>
      <c r="X16" s="32">
        <v>134.54</v>
      </c>
      <c r="Y16" s="32">
        <f t="shared" si="11"/>
        <v>2.2423333333333333</v>
      </c>
      <c r="Z16" s="32">
        <f t="shared" si="12"/>
        <v>0</v>
      </c>
      <c r="AA16" s="4">
        <v>134.54</v>
      </c>
      <c r="AB16" s="4">
        <f t="shared" si="13"/>
        <v>2.2423333333333333</v>
      </c>
      <c r="AC16" s="4">
        <f t="shared" si="14"/>
        <v>0</v>
      </c>
      <c r="AD16" s="33">
        <v>134.54</v>
      </c>
      <c r="AE16" s="33">
        <f t="shared" si="15"/>
        <v>2.2423333333333333</v>
      </c>
      <c r="AF16" s="33">
        <f t="shared" si="16"/>
        <v>0</v>
      </c>
      <c r="AG16" s="8">
        <v>140.79</v>
      </c>
      <c r="AH16" s="8">
        <f t="shared" si="17"/>
        <v>2.3464999999999998</v>
      </c>
      <c r="AI16" s="8">
        <f t="shared" si="18"/>
        <v>0</v>
      </c>
      <c r="AJ16" s="10">
        <v>148.61000000000001</v>
      </c>
      <c r="AK16" s="10">
        <f t="shared" si="19"/>
        <v>2.4768333333333334</v>
      </c>
      <c r="AL16" s="10">
        <f t="shared" si="20"/>
        <v>0</v>
      </c>
      <c r="AM16" s="34">
        <v>148.61000000000001</v>
      </c>
      <c r="AN16" s="34">
        <f t="shared" si="21"/>
        <v>2.4768333333333334</v>
      </c>
      <c r="AO16" s="34">
        <f t="shared" si="22"/>
        <v>0</v>
      </c>
      <c r="AP16" s="44" t="s">
        <v>61</v>
      </c>
      <c r="AQ16" s="35"/>
      <c r="AR16" s="35"/>
      <c r="AS16" s="2"/>
      <c r="AT16" s="2"/>
      <c r="AU16" s="2"/>
      <c r="AV16" s="32"/>
      <c r="AW16" s="32"/>
      <c r="AX16" s="32"/>
      <c r="AY16" s="4"/>
      <c r="AZ16" s="4">
        <f t="shared" si="10"/>
        <v>0</v>
      </c>
      <c r="BA16" s="4"/>
      <c r="BB16" s="6"/>
      <c r="BC16" s="6"/>
      <c r="BD16" s="6"/>
    </row>
    <row r="17" spans="1:56" x14ac:dyDescent="0.35">
      <c r="B17" s="43"/>
      <c r="C17" s="43"/>
      <c r="D17" t="s">
        <v>35</v>
      </c>
      <c r="E17" t="s">
        <v>62</v>
      </c>
      <c r="F17">
        <v>839779</v>
      </c>
      <c r="G17" s="23" t="s">
        <v>45</v>
      </c>
      <c r="H17">
        <v>60</v>
      </c>
      <c r="I17" s="2">
        <v>50.88</v>
      </c>
      <c r="J17" s="2">
        <f>I17/H17</f>
        <v>0.84800000000000009</v>
      </c>
      <c r="K17" s="25">
        <f t="shared" si="3"/>
        <v>0</v>
      </c>
      <c r="L17" s="4">
        <v>50.88</v>
      </c>
      <c r="M17" s="4">
        <f>L17/H17</f>
        <v>0.84800000000000009</v>
      </c>
      <c r="N17" s="26">
        <f t="shared" si="5"/>
        <v>0</v>
      </c>
      <c r="O17" s="6">
        <v>48</v>
      </c>
      <c r="P17" s="6">
        <f>O17/H17</f>
        <v>0.8</v>
      </c>
      <c r="Q17" s="28">
        <f t="shared" si="7"/>
        <v>0</v>
      </c>
      <c r="R17" s="8">
        <v>55.44</v>
      </c>
      <c r="S17" s="8">
        <f t="shared" si="8"/>
        <v>0.92399999999999993</v>
      </c>
      <c r="T17" s="30">
        <f t="shared" si="9"/>
        <v>0</v>
      </c>
      <c r="U17" s="10">
        <v>47.71</v>
      </c>
      <c r="V17" s="10">
        <f t="shared" si="0"/>
        <v>0.79516666666666669</v>
      </c>
      <c r="W17" s="10">
        <f t="shared" si="1"/>
        <v>0</v>
      </c>
      <c r="X17" s="32">
        <v>18.350000000000001</v>
      </c>
      <c r="Y17" s="32">
        <f t="shared" si="11"/>
        <v>0.30583333333333335</v>
      </c>
      <c r="Z17" s="32">
        <f t="shared" si="12"/>
        <v>0</v>
      </c>
      <c r="AA17" s="4">
        <v>14.74</v>
      </c>
      <c r="AB17" s="4">
        <f t="shared" si="13"/>
        <v>0.24566666666666667</v>
      </c>
      <c r="AC17" s="4">
        <f t="shared" si="14"/>
        <v>0</v>
      </c>
      <c r="AD17" s="45">
        <v>14.74</v>
      </c>
      <c r="AE17" s="33">
        <f t="shared" si="15"/>
        <v>0.24566666666666667</v>
      </c>
      <c r="AF17" s="33">
        <f t="shared" si="16"/>
        <v>0</v>
      </c>
      <c r="AG17" s="30">
        <v>15.51</v>
      </c>
      <c r="AH17" s="8">
        <f t="shared" si="17"/>
        <v>0.25850000000000001</v>
      </c>
      <c r="AI17" s="8">
        <f t="shared" si="18"/>
        <v>0</v>
      </c>
      <c r="AJ17" s="41">
        <v>16.52</v>
      </c>
      <c r="AK17" s="10">
        <f t="shared" si="19"/>
        <v>0.27533333333333332</v>
      </c>
      <c r="AL17" s="10">
        <f t="shared" si="20"/>
        <v>0</v>
      </c>
      <c r="AM17" s="46">
        <v>18</v>
      </c>
      <c r="AN17" s="34">
        <f t="shared" si="21"/>
        <v>0.3</v>
      </c>
      <c r="AO17" s="34">
        <f t="shared" si="22"/>
        <v>0</v>
      </c>
      <c r="AP17" s="47">
        <v>19.329999999999998</v>
      </c>
      <c r="AQ17" s="35">
        <f t="shared" ref="AQ17:AQ26" si="23">AP17/H17</f>
        <v>0.32216666666666666</v>
      </c>
      <c r="AR17" s="35">
        <f t="shared" ref="AR17:AR26" si="24">AQ17*$C$95</f>
        <v>0</v>
      </c>
      <c r="AS17" s="2">
        <v>19.329999999999998</v>
      </c>
      <c r="AT17" s="2">
        <f t="shared" ref="AT17:AT26" si="25">AS17/H17</f>
        <v>0.32216666666666666</v>
      </c>
      <c r="AU17" s="2">
        <f t="shared" ref="AU17:AU26" si="26">AT17*$C$96</f>
        <v>0</v>
      </c>
      <c r="AV17" s="48">
        <v>19.75</v>
      </c>
      <c r="AW17" s="32">
        <f t="shared" ref="AW17:AW26" si="27">AV17/H17</f>
        <v>0.32916666666666666</v>
      </c>
      <c r="AX17" s="32">
        <f t="shared" ref="AX17:AX26" si="28">AW17*$C$97</f>
        <v>0</v>
      </c>
      <c r="AY17" s="26">
        <v>20.89</v>
      </c>
      <c r="AZ17" s="4">
        <f t="shared" si="10"/>
        <v>0.34816666666666668</v>
      </c>
      <c r="BA17" s="4">
        <f t="shared" ref="BA17:BA37" si="29">AZ17*$C$98</f>
        <v>0</v>
      </c>
      <c r="BB17" s="28">
        <v>22.11</v>
      </c>
      <c r="BC17" s="6">
        <f t="shared" ref="BC17:BC23" si="30">BB17/H17</f>
        <v>0.36849999999999999</v>
      </c>
      <c r="BD17" s="6">
        <f t="shared" ref="BD17:BD23" si="31">BC17*$C$99</f>
        <v>0</v>
      </c>
    </row>
    <row r="18" spans="1:56" x14ac:dyDescent="0.35">
      <c r="B18" s="43"/>
      <c r="C18" s="43"/>
      <c r="D18" t="s">
        <v>35</v>
      </c>
      <c r="E18" t="s">
        <v>63</v>
      </c>
      <c r="F18">
        <v>837636</v>
      </c>
      <c r="G18" s="23" t="s">
        <v>45</v>
      </c>
      <c r="H18">
        <v>60</v>
      </c>
      <c r="I18" s="2">
        <v>77.150000000000006</v>
      </c>
      <c r="J18" s="2">
        <f>I18/H18</f>
        <v>1.2858333333333334</v>
      </c>
      <c r="K18" s="25">
        <f t="shared" si="3"/>
        <v>0</v>
      </c>
      <c r="L18" s="4">
        <v>77.150000000000006</v>
      </c>
      <c r="M18" s="4">
        <f>L18/H18</f>
        <v>1.2858333333333334</v>
      </c>
      <c r="N18" s="26">
        <f t="shared" si="5"/>
        <v>0</v>
      </c>
      <c r="O18" s="6">
        <v>77.150000000000006</v>
      </c>
      <c r="P18" s="6">
        <f>O18/H18</f>
        <v>1.2858333333333334</v>
      </c>
      <c r="Q18" s="28">
        <f t="shared" si="7"/>
        <v>0</v>
      </c>
      <c r="R18" s="8">
        <v>46.08</v>
      </c>
      <c r="S18" s="8">
        <f t="shared" si="8"/>
        <v>0.76800000000000002</v>
      </c>
      <c r="T18" s="30">
        <f t="shared" si="9"/>
        <v>0</v>
      </c>
      <c r="U18" s="10">
        <v>46.08</v>
      </c>
      <c r="V18" s="10">
        <f t="shared" si="0"/>
        <v>0.76800000000000002</v>
      </c>
      <c r="W18" s="10">
        <f t="shared" si="1"/>
        <v>0</v>
      </c>
      <c r="X18" s="32">
        <v>18.399999999999999</v>
      </c>
      <c r="Y18" s="32">
        <f t="shared" si="11"/>
        <v>0.30666666666666664</v>
      </c>
      <c r="Z18" s="32">
        <f t="shared" si="12"/>
        <v>0</v>
      </c>
      <c r="AA18" s="4">
        <v>18.399999999999999</v>
      </c>
      <c r="AB18" s="4">
        <f t="shared" si="13"/>
        <v>0.30666666666666664</v>
      </c>
      <c r="AC18" s="4">
        <f t="shared" si="14"/>
        <v>0</v>
      </c>
      <c r="AD18" s="33">
        <v>18.399999999999999</v>
      </c>
      <c r="AE18" s="33">
        <f t="shared" si="15"/>
        <v>0.30666666666666664</v>
      </c>
      <c r="AF18" s="33">
        <f t="shared" si="16"/>
        <v>0</v>
      </c>
      <c r="AG18" s="30">
        <v>19.36</v>
      </c>
      <c r="AH18" s="8">
        <f t="shared" si="17"/>
        <v>0.32266666666666666</v>
      </c>
      <c r="AI18" s="8">
        <f t="shared" si="18"/>
        <v>0</v>
      </c>
      <c r="AJ18" s="41">
        <v>20.62</v>
      </c>
      <c r="AK18" s="10">
        <f t="shared" si="19"/>
        <v>0.34366666666666668</v>
      </c>
      <c r="AL18" s="10">
        <f t="shared" si="20"/>
        <v>0</v>
      </c>
      <c r="AM18" s="46">
        <v>23.34</v>
      </c>
      <c r="AN18" s="34">
        <f t="shared" si="21"/>
        <v>0.38900000000000001</v>
      </c>
      <c r="AO18" s="34">
        <f t="shared" si="22"/>
        <v>0</v>
      </c>
      <c r="AP18" s="47">
        <v>25.07</v>
      </c>
      <c r="AQ18" s="35">
        <f t="shared" si="23"/>
        <v>0.41783333333333333</v>
      </c>
      <c r="AR18" s="35">
        <f t="shared" si="24"/>
        <v>0</v>
      </c>
      <c r="AS18" s="2">
        <v>25.07</v>
      </c>
      <c r="AT18" s="2">
        <f t="shared" si="25"/>
        <v>0.41783333333333333</v>
      </c>
      <c r="AU18" s="2">
        <f t="shared" si="26"/>
        <v>0</v>
      </c>
      <c r="AV18" s="32">
        <v>25.6</v>
      </c>
      <c r="AW18" s="32">
        <f t="shared" si="27"/>
        <v>0.42666666666666669</v>
      </c>
      <c r="AX18" s="32">
        <f t="shared" si="28"/>
        <v>0</v>
      </c>
      <c r="AY18" s="4">
        <v>27.09</v>
      </c>
      <c r="AZ18" s="4">
        <f t="shared" si="10"/>
        <v>0.45150000000000001</v>
      </c>
      <c r="BA18" s="4">
        <f t="shared" si="29"/>
        <v>0</v>
      </c>
      <c r="BB18" s="6">
        <v>28.66</v>
      </c>
      <c r="BC18" s="6">
        <f t="shared" si="30"/>
        <v>0.47766666666666668</v>
      </c>
      <c r="BD18" s="6">
        <f t="shared" si="31"/>
        <v>0</v>
      </c>
    </row>
    <row r="19" spans="1:56" x14ac:dyDescent="0.35">
      <c r="B19" s="43"/>
      <c r="C19" s="43"/>
      <c r="D19" t="s">
        <v>35</v>
      </c>
      <c r="E19" t="s">
        <v>64</v>
      </c>
      <c r="F19">
        <v>852619</v>
      </c>
      <c r="G19" s="23" t="s">
        <v>45</v>
      </c>
      <c r="H19">
        <v>60</v>
      </c>
      <c r="I19" s="2">
        <v>57.78</v>
      </c>
      <c r="J19" s="2">
        <f>I19/H19</f>
        <v>0.96299999999999997</v>
      </c>
      <c r="K19" s="25">
        <f t="shared" si="3"/>
        <v>0</v>
      </c>
      <c r="L19" s="4">
        <v>57.78</v>
      </c>
      <c r="M19" s="4">
        <f>L19/H19</f>
        <v>0.96299999999999997</v>
      </c>
      <c r="N19" s="26">
        <f t="shared" si="5"/>
        <v>0</v>
      </c>
      <c r="O19" s="6">
        <v>57.78</v>
      </c>
      <c r="P19" s="6">
        <f>O19/H19</f>
        <v>0.96299999999999997</v>
      </c>
      <c r="Q19" s="28">
        <f t="shared" si="7"/>
        <v>0</v>
      </c>
      <c r="R19" s="8">
        <v>47.9</v>
      </c>
      <c r="S19" s="8">
        <f t="shared" si="8"/>
        <v>0.79833333333333334</v>
      </c>
      <c r="T19" s="30">
        <f t="shared" si="9"/>
        <v>0</v>
      </c>
      <c r="U19" s="10">
        <v>47.9</v>
      </c>
      <c r="V19" s="10">
        <f t="shared" si="0"/>
        <v>0.79833333333333334</v>
      </c>
      <c r="W19" s="10">
        <f t="shared" si="1"/>
        <v>0</v>
      </c>
      <c r="X19" s="32">
        <v>8.5399999999999991</v>
      </c>
      <c r="Y19" s="32">
        <f t="shared" si="11"/>
        <v>0.14233333333333331</v>
      </c>
      <c r="Z19" s="32">
        <f t="shared" si="12"/>
        <v>0</v>
      </c>
      <c r="AA19" s="4">
        <v>8.5399999999999991</v>
      </c>
      <c r="AB19" s="4">
        <f t="shared" si="13"/>
        <v>0.14233333333333331</v>
      </c>
      <c r="AC19" s="4">
        <f t="shared" si="14"/>
        <v>0</v>
      </c>
      <c r="AD19" s="33">
        <v>8.5399999999999991</v>
      </c>
      <c r="AE19" s="33">
        <f t="shared" si="15"/>
        <v>0.14233333333333331</v>
      </c>
      <c r="AF19" s="33">
        <f t="shared" si="16"/>
        <v>0</v>
      </c>
      <c r="AG19" s="30">
        <v>8.98</v>
      </c>
      <c r="AH19" s="8">
        <f t="shared" si="17"/>
        <v>0.14966666666666667</v>
      </c>
      <c r="AI19" s="8">
        <f t="shared" si="18"/>
        <v>0</v>
      </c>
      <c r="AJ19" s="41">
        <v>9.56</v>
      </c>
      <c r="AK19" s="10">
        <f t="shared" si="19"/>
        <v>0.15933333333333335</v>
      </c>
      <c r="AL19" s="10">
        <f t="shared" si="20"/>
        <v>0</v>
      </c>
      <c r="AM19" s="46">
        <v>10.82</v>
      </c>
      <c r="AN19" s="34">
        <f t="shared" si="21"/>
        <v>0.18033333333333335</v>
      </c>
      <c r="AO19" s="34">
        <f t="shared" si="22"/>
        <v>0</v>
      </c>
      <c r="AP19" s="47">
        <v>11.63</v>
      </c>
      <c r="AQ19" s="35">
        <f t="shared" si="23"/>
        <v>0.19383333333333336</v>
      </c>
      <c r="AR19" s="35">
        <f t="shared" si="24"/>
        <v>0</v>
      </c>
      <c r="AS19" s="2">
        <v>11.63</v>
      </c>
      <c r="AT19" s="2">
        <f t="shared" si="25"/>
        <v>0.19383333333333336</v>
      </c>
      <c r="AU19" s="2">
        <f t="shared" si="26"/>
        <v>0</v>
      </c>
      <c r="AV19" s="32">
        <v>11.88</v>
      </c>
      <c r="AW19" s="32">
        <f t="shared" si="27"/>
        <v>0.19800000000000001</v>
      </c>
      <c r="AX19" s="32">
        <f t="shared" si="28"/>
        <v>0</v>
      </c>
      <c r="AY19" s="4">
        <v>12.57</v>
      </c>
      <c r="AZ19" s="4">
        <f t="shared" si="10"/>
        <v>0.20949999999999999</v>
      </c>
      <c r="BA19" s="4">
        <f t="shared" si="29"/>
        <v>0</v>
      </c>
      <c r="BB19" s="6">
        <v>13.3</v>
      </c>
      <c r="BC19" s="6">
        <f t="shared" si="30"/>
        <v>0.22166666666666668</v>
      </c>
      <c r="BD19" s="6">
        <f t="shared" si="31"/>
        <v>0</v>
      </c>
    </row>
    <row r="20" spans="1:56" x14ac:dyDescent="0.35">
      <c r="A20">
        <v>5</v>
      </c>
      <c r="B20" s="1" t="s">
        <v>65</v>
      </c>
      <c r="C20" s="1" t="s">
        <v>66</v>
      </c>
      <c r="D20" t="s">
        <v>32</v>
      </c>
      <c r="E20" s="1" t="s">
        <v>67</v>
      </c>
      <c r="F20" s="23">
        <v>783978</v>
      </c>
      <c r="G20" s="23" t="s">
        <v>45</v>
      </c>
      <c r="H20" s="23">
        <v>28</v>
      </c>
      <c r="I20" s="25">
        <v>261.55</v>
      </c>
      <c r="J20" s="2">
        <f>I20/H20</f>
        <v>9.3410714285714285</v>
      </c>
      <c r="K20" s="25">
        <f t="shared" si="3"/>
        <v>0</v>
      </c>
      <c r="L20" s="26">
        <v>225.49</v>
      </c>
      <c r="M20" s="4">
        <f>L20/H20</f>
        <v>8.0532142857142865</v>
      </c>
      <c r="N20" s="26">
        <f t="shared" si="5"/>
        <v>0</v>
      </c>
      <c r="O20" s="6">
        <v>225.49</v>
      </c>
      <c r="P20" s="6">
        <f>O20/H20</f>
        <v>8.0532142857142865</v>
      </c>
      <c r="Q20" s="28">
        <f t="shared" si="7"/>
        <v>0</v>
      </c>
      <c r="R20" s="8">
        <v>225.49</v>
      </c>
      <c r="S20" s="8">
        <f t="shared" si="8"/>
        <v>8.0532142857142865</v>
      </c>
      <c r="T20" s="30">
        <f t="shared" si="9"/>
        <v>0</v>
      </c>
      <c r="U20" s="10">
        <v>117.35</v>
      </c>
      <c r="V20" s="10">
        <f t="shared" si="0"/>
        <v>4.1910714285714281</v>
      </c>
      <c r="W20" s="10">
        <f t="shared" si="1"/>
        <v>0</v>
      </c>
      <c r="X20" s="32">
        <v>100.46</v>
      </c>
      <c r="Y20" s="32">
        <f t="shared" si="11"/>
        <v>3.5878571428571426</v>
      </c>
      <c r="Z20" s="32">
        <f t="shared" si="12"/>
        <v>0</v>
      </c>
      <c r="AA20" s="4">
        <v>100.46</v>
      </c>
      <c r="AB20" s="4">
        <f t="shared" si="13"/>
        <v>3.5878571428571426</v>
      </c>
      <c r="AC20" s="4">
        <f t="shared" si="14"/>
        <v>0</v>
      </c>
      <c r="AD20" s="33">
        <v>100.46</v>
      </c>
      <c r="AE20" s="33">
        <f t="shared" si="15"/>
        <v>3.5878571428571426</v>
      </c>
      <c r="AF20" s="33">
        <f t="shared" si="16"/>
        <v>0</v>
      </c>
      <c r="AG20" s="8">
        <v>100.46</v>
      </c>
      <c r="AH20" s="8">
        <f t="shared" si="17"/>
        <v>3.5878571428571426</v>
      </c>
      <c r="AI20" s="8">
        <f t="shared" si="18"/>
        <v>0</v>
      </c>
      <c r="AJ20" s="10">
        <v>60</v>
      </c>
      <c r="AK20" s="10">
        <f t="shared" si="19"/>
        <v>2.1428571428571428</v>
      </c>
      <c r="AL20" s="10">
        <f t="shared" si="20"/>
        <v>0</v>
      </c>
      <c r="AM20" s="34">
        <v>59</v>
      </c>
      <c r="AN20" s="34">
        <f t="shared" si="21"/>
        <v>2.1071428571428572</v>
      </c>
      <c r="AO20" s="34">
        <f t="shared" si="22"/>
        <v>0</v>
      </c>
      <c r="AP20" s="47">
        <v>59</v>
      </c>
      <c r="AQ20" s="35">
        <f t="shared" si="23"/>
        <v>2.1071428571428572</v>
      </c>
      <c r="AR20" s="35">
        <f t="shared" si="24"/>
        <v>0</v>
      </c>
      <c r="AS20" s="2">
        <v>59</v>
      </c>
      <c r="AT20" s="2">
        <f t="shared" si="25"/>
        <v>2.1071428571428572</v>
      </c>
      <c r="AU20" s="2">
        <f t="shared" si="26"/>
        <v>0</v>
      </c>
      <c r="AV20" s="32">
        <v>60.26</v>
      </c>
      <c r="AW20" s="32">
        <f t="shared" si="27"/>
        <v>2.1521428571428571</v>
      </c>
      <c r="AX20" s="32">
        <f t="shared" si="28"/>
        <v>0</v>
      </c>
      <c r="AY20" s="4">
        <v>63.75</v>
      </c>
      <c r="AZ20" s="4">
        <f t="shared" si="10"/>
        <v>2.2767857142857144</v>
      </c>
      <c r="BA20" s="4">
        <f t="shared" si="29"/>
        <v>0</v>
      </c>
      <c r="BB20" s="6">
        <v>67.459999999999994</v>
      </c>
      <c r="BC20" s="6">
        <f t="shared" si="30"/>
        <v>2.4092857142857143</v>
      </c>
      <c r="BD20" s="6">
        <f t="shared" si="31"/>
        <v>0</v>
      </c>
    </row>
    <row r="21" spans="1:56" x14ac:dyDescent="0.35">
      <c r="C21" s="1"/>
      <c r="D21" t="s">
        <v>35</v>
      </c>
      <c r="E21" t="s">
        <v>68</v>
      </c>
      <c r="F21" s="23">
        <v>707090</v>
      </c>
      <c r="G21" s="23" t="s">
        <v>45</v>
      </c>
      <c r="H21" s="23">
        <v>30</v>
      </c>
      <c r="I21" s="25"/>
      <c r="J21" s="25"/>
      <c r="K21" s="25"/>
      <c r="L21" s="26"/>
      <c r="M21" s="4"/>
      <c r="N21" s="26"/>
      <c r="O21" s="28"/>
      <c r="P21" s="6"/>
      <c r="Q21" s="6"/>
      <c r="R21" s="30"/>
      <c r="S21" s="8"/>
      <c r="T21" s="30"/>
      <c r="U21" s="10"/>
      <c r="V21" s="10"/>
      <c r="W21" s="10"/>
      <c r="X21" s="32"/>
      <c r="Y21" s="32"/>
      <c r="Z21" s="32"/>
      <c r="AA21" s="4"/>
      <c r="AB21" s="4"/>
      <c r="AC21" s="4"/>
      <c r="AD21" s="33">
        <v>71.73</v>
      </c>
      <c r="AE21" s="33">
        <f t="shared" si="15"/>
        <v>2.391</v>
      </c>
      <c r="AF21" s="33">
        <f t="shared" si="16"/>
        <v>0</v>
      </c>
      <c r="AG21" s="8">
        <v>75.459999999999994</v>
      </c>
      <c r="AH21" s="8">
        <f t="shared" si="17"/>
        <v>2.515333333333333</v>
      </c>
      <c r="AI21" s="8">
        <f t="shared" si="18"/>
        <v>0</v>
      </c>
      <c r="AJ21" s="10">
        <v>64.11</v>
      </c>
      <c r="AK21" s="10">
        <f t="shared" si="19"/>
        <v>2.137</v>
      </c>
      <c r="AL21" s="10">
        <f t="shared" si="20"/>
        <v>0</v>
      </c>
      <c r="AM21" s="34">
        <v>64.2</v>
      </c>
      <c r="AN21" s="34">
        <f t="shared" si="21"/>
        <v>2.14</v>
      </c>
      <c r="AO21" s="34">
        <f t="shared" si="22"/>
        <v>0</v>
      </c>
      <c r="AP21" s="35">
        <v>32.9</v>
      </c>
      <c r="AQ21" s="35">
        <f t="shared" si="23"/>
        <v>1.0966666666666667</v>
      </c>
      <c r="AR21" s="35">
        <f t="shared" si="24"/>
        <v>0</v>
      </c>
      <c r="AS21" s="2">
        <v>28.2</v>
      </c>
      <c r="AT21" s="2">
        <f t="shared" si="25"/>
        <v>0.94</v>
      </c>
      <c r="AU21" s="2">
        <f t="shared" si="26"/>
        <v>0</v>
      </c>
      <c r="AV21" s="32">
        <v>28.2</v>
      </c>
      <c r="AW21" s="32">
        <f t="shared" si="27"/>
        <v>0.94</v>
      </c>
      <c r="AX21" s="32">
        <f t="shared" si="28"/>
        <v>0</v>
      </c>
      <c r="AY21" s="26">
        <v>28.2</v>
      </c>
      <c r="AZ21" s="4">
        <f t="shared" si="10"/>
        <v>0.94</v>
      </c>
      <c r="BA21" s="4">
        <f t="shared" si="29"/>
        <v>0</v>
      </c>
      <c r="BB21" s="6">
        <v>29.83</v>
      </c>
      <c r="BC21" s="6">
        <f t="shared" si="30"/>
        <v>0.99433333333333329</v>
      </c>
      <c r="BD21" s="6">
        <f t="shared" si="31"/>
        <v>0</v>
      </c>
    </row>
    <row r="22" spans="1:56" x14ac:dyDescent="0.35">
      <c r="C22" s="1"/>
      <c r="D22" t="s">
        <v>35</v>
      </c>
      <c r="E22" t="s">
        <v>69</v>
      </c>
      <c r="F22" s="23">
        <v>710869</v>
      </c>
      <c r="G22" s="23" t="s">
        <v>45</v>
      </c>
      <c r="H22" s="23">
        <v>30</v>
      </c>
      <c r="I22" s="25"/>
      <c r="J22" s="25"/>
      <c r="K22" s="25"/>
      <c r="L22" s="26"/>
      <c r="M22" s="4"/>
      <c r="N22" s="26"/>
      <c r="O22" s="28"/>
      <c r="P22" s="6"/>
      <c r="Q22" s="6"/>
      <c r="R22" s="30"/>
      <c r="S22" s="8"/>
      <c r="T22" s="30"/>
      <c r="U22" s="10"/>
      <c r="V22" s="10"/>
      <c r="W22" s="10"/>
      <c r="X22" s="32"/>
      <c r="Y22" s="32"/>
      <c r="Z22" s="32"/>
      <c r="AA22" s="4"/>
      <c r="AB22" s="4"/>
      <c r="AC22" s="4"/>
      <c r="AD22" s="33"/>
      <c r="AE22" s="33"/>
      <c r="AF22" s="33"/>
      <c r="AG22" s="8"/>
      <c r="AH22" s="8"/>
      <c r="AI22" s="8"/>
      <c r="AJ22" s="10">
        <v>35</v>
      </c>
      <c r="AK22" s="10">
        <f t="shared" si="19"/>
        <v>1.1666666666666667</v>
      </c>
      <c r="AL22" s="10">
        <f t="shared" si="20"/>
        <v>0</v>
      </c>
      <c r="AM22" s="34">
        <v>39.619999999999997</v>
      </c>
      <c r="AN22" s="34">
        <f t="shared" si="21"/>
        <v>1.3206666666666667</v>
      </c>
      <c r="AO22" s="34">
        <f t="shared" si="22"/>
        <v>0</v>
      </c>
      <c r="AP22" s="35">
        <v>39.619999999999997</v>
      </c>
      <c r="AQ22" s="35">
        <f t="shared" si="23"/>
        <v>1.3206666666666667</v>
      </c>
      <c r="AR22" s="35">
        <f t="shared" si="24"/>
        <v>0</v>
      </c>
      <c r="AS22" s="2">
        <v>39.619999999999997</v>
      </c>
      <c r="AT22" s="2">
        <f t="shared" si="25"/>
        <v>1.3206666666666667</v>
      </c>
      <c r="AU22" s="2">
        <f t="shared" si="26"/>
        <v>0</v>
      </c>
      <c r="AV22" s="32">
        <v>40.47</v>
      </c>
      <c r="AW22" s="32">
        <f t="shared" si="27"/>
        <v>1.349</v>
      </c>
      <c r="AX22" s="32">
        <f t="shared" si="28"/>
        <v>0</v>
      </c>
      <c r="AY22" s="4">
        <v>42.82</v>
      </c>
      <c r="AZ22" s="4">
        <f t="shared" si="10"/>
        <v>1.4273333333333333</v>
      </c>
      <c r="BA22" s="4">
        <f t="shared" si="29"/>
        <v>0</v>
      </c>
      <c r="BB22" s="6">
        <v>45.3</v>
      </c>
      <c r="BC22" s="6">
        <f t="shared" si="30"/>
        <v>1.51</v>
      </c>
      <c r="BD22" s="6">
        <f t="shared" si="31"/>
        <v>0</v>
      </c>
    </row>
    <row r="23" spans="1:56" x14ac:dyDescent="0.35">
      <c r="C23" s="1"/>
      <c r="D23" t="s">
        <v>35</v>
      </c>
      <c r="E23" t="s">
        <v>70</v>
      </c>
      <c r="F23" s="23">
        <v>703526</v>
      </c>
      <c r="G23" s="23" t="s">
        <v>45</v>
      </c>
      <c r="H23" s="23">
        <v>28</v>
      </c>
      <c r="I23" s="25"/>
      <c r="J23" s="25"/>
      <c r="K23" s="25"/>
      <c r="L23" s="26"/>
      <c r="M23" s="4"/>
      <c r="N23" s="26"/>
      <c r="O23" s="28"/>
      <c r="P23" s="6"/>
      <c r="Q23" s="6"/>
      <c r="R23" s="30"/>
      <c r="S23" s="8"/>
      <c r="T23" s="30"/>
      <c r="U23" s="10"/>
      <c r="V23" s="10"/>
      <c r="W23" s="10"/>
      <c r="X23" s="32">
        <v>43.6</v>
      </c>
      <c r="Y23" s="32">
        <f>X23/H23</f>
        <v>1.5571428571428572</v>
      </c>
      <c r="Z23" s="32">
        <f>Y23*$C$89</f>
        <v>0</v>
      </c>
      <c r="AA23" s="4">
        <v>72.86</v>
      </c>
      <c r="AB23" s="4">
        <f>AA23/H23</f>
        <v>2.6021428571428573</v>
      </c>
      <c r="AC23" s="4">
        <f>AB23*$C$90</f>
        <v>0</v>
      </c>
      <c r="AD23" s="33">
        <v>62.64</v>
      </c>
      <c r="AE23" s="33">
        <f>AD23/H23</f>
        <v>2.2371428571428571</v>
      </c>
      <c r="AF23" s="33">
        <f>AE23*$C$91</f>
        <v>0</v>
      </c>
      <c r="AG23" s="8">
        <v>69.92</v>
      </c>
      <c r="AH23" s="8">
        <f>AG23/H23</f>
        <v>2.4971428571428573</v>
      </c>
      <c r="AI23" s="8">
        <f>AH23*$C$92</f>
        <v>0</v>
      </c>
      <c r="AJ23" s="10">
        <v>57.06</v>
      </c>
      <c r="AK23" s="10">
        <f t="shared" si="19"/>
        <v>2.0378571428571428</v>
      </c>
      <c r="AL23" s="10">
        <f t="shared" si="20"/>
        <v>0</v>
      </c>
      <c r="AM23" s="34">
        <v>37.01</v>
      </c>
      <c r="AN23" s="34">
        <f t="shared" si="21"/>
        <v>1.3217857142857141</v>
      </c>
      <c r="AO23" s="34">
        <f t="shared" si="22"/>
        <v>0</v>
      </c>
      <c r="AP23" s="35">
        <v>26.37</v>
      </c>
      <c r="AQ23" s="35">
        <f t="shared" si="23"/>
        <v>0.94178571428571434</v>
      </c>
      <c r="AR23" s="35">
        <f t="shared" si="24"/>
        <v>0</v>
      </c>
      <c r="AS23" s="2">
        <v>26.37</v>
      </c>
      <c r="AT23" s="2">
        <f t="shared" si="25"/>
        <v>0.94178571428571434</v>
      </c>
      <c r="AU23" s="2">
        <f t="shared" si="26"/>
        <v>0</v>
      </c>
      <c r="AV23" s="32">
        <v>26.93</v>
      </c>
      <c r="AW23" s="32">
        <f t="shared" si="27"/>
        <v>0.96178571428571424</v>
      </c>
      <c r="AX23" s="32">
        <f t="shared" si="28"/>
        <v>0</v>
      </c>
      <c r="AY23" s="4">
        <v>28.5</v>
      </c>
      <c r="AZ23" s="4">
        <f t="shared" si="10"/>
        <v>1.0178571428571428</v>
      </c>
      <c r="BA23" s="4">
        <f t="shared" si="29"/>
        <v>0</v>
      </c>
      <c r="BB23" s="6">
        <v>30.15</v>
      </c>
      <c r="BC23" s="6">
        <f t="shared" si="30"/>
        <v>1.0767857142857142</v>
      </c>
      <c r="BD23" s="6">
        <f t="shared" si="31"/>
        <v>0</v>
      </c>
    </row>
    <row r="24" spans="1:56" x14ac:dyDescent="0.35">
      <c r="A24">
        <v>6</v>
      </c>
      <c r="B24" s="1" t="s">
        <v>71</v>
      </c>
      <c r="C24" s="1" t="s">
        <v>59</v>
      </c>
      <c r="D24" t="s">
        <v>32</v>
      </c>
      <c r="E24" s="1" t="s">
        <v>72</v>
      </c>
      <c r="F24" s="23">
        <v>772860</v>
      </c>
      <c r="G24" s="23" t="s">
        <v>45</v>
      </c>
      <c r="H24" s="23">
        <v>100</v>
      </c>
      <c r="I24" s="25">
        <v>169.41</v>
      </c>
      <c r="J24" s="2">
        <f>I24/H24</f>
        <v>1.6940999999999999</v>
      </c>
      <c r="K24" s="25">
        <f>J24*$C$84</f>
        <v>0</v>
      </c>
      <c r="L24" s="26">
        <v>183.81</v>
      </c>
      <c r="M24" s="4">
        <f>L24/H24</f>
        <v>1.8381000000000001</v>
      </c>
      <c r="N24" s="26">
        <f>M24*$C$85</f>
        <v>0</v>
      </c>
      <c r="O24" s="28">
        <v>202.19</v>
      </c>
      <c r="P24" s="6">
        <f>O24/H24</f>
        <v>2.0219</v>
      </c>
      <c r="Q24" s="28">
        <f>P24*$C$86</f>
        <v>0</v>
      </c>
      <c r="R24" s="30">
        <v>242.63</v>
      </c>
      <c r="S24" s="8">
        <f>R24/H24</f>
        <v>2.4262999999999999</v>
      </c>
      <c r="T24" s="30">
        <f>S24*$C$87</f>
        <v>0</v>
      </c>
      <c r="U24" s="10">
        <v>220.93</v>
      </c>
      <c r="V24" s="10">
        <f>U24/H24</f>
        <v>2.2093000000000003</v>
      </c>
      <c r="W24" s="10">
        <f>V24*$C$88</f>
        <v>0</v>
      </c>
      <c r="X24" s="32">
        <v>220.93</v>
      </c>
      <c r="Y24" s="32">
        <f>X24/H24</f>
        <v>2.2093000000000003</v>
      </c>
      <c r="Z24" s="32">
        <f>Y24*$C$89</f>
        <v>0</v>
      </c>
      <c r="AA24" s="4">
        <v>220.93</v>
      </c>
      <c r="AB24" s="4">
        <f>AA24/H24</f>
        <v>2.2093000000000003</v>
      </c>
      <c r="AC24" s="4">
        <f>AB24*$C$90</f>
        <v>0</v>
      </c>
      <c r="AD24" s="33">
        <v>220.93</v>
      </c>
      <c r="AE24" s="33">
        <f>AD24/H24</f>
        <v>2.2093000000000003</v>
      </c>
      <c r="AF24" s="33">
        <f>AE24*$C$91</f>
        <v>0</v>
      </c>
      <c r="AG24" s="8">
        <v>220.93</v>
      </c>
      <c r="AH24" s="8">
        <f>AG24/H24</f>
        <v>2.2093000000000003</v>
      </c>
      <c r="AI24" s="8">
        <f>AH24*$C$92</f>
        <v>0</v>
      </c>
      <c r="AJ24" s="10">
        <v>220.93</v>
      </c>
      <c r="AK24" s="10">
        <f t="shared" si="19"/>
        <v>2.2093000000000003</v>
      </c>
      <c r="AL24" s="10">
        <f t="shared" si="20"/>
        <v>0</v>
      </c>
      <c r="AM24" s="34">
        <v>220.93</v>
      </c>
      <c r="AN24" s="34">
        <f t="shared" si="21"/>
        <v>2.2093000000000003</v>
      </c>
      <c r="AO24" s="34">
        <f t="shared" si="22"/>
        <v>0</v>
      </c>
      <c r="AP24" s="35">
        <v>220.93</v>
      </c>
      <c r="AQ24" s="35">
        <f t="shared" si="23"/>
        <v>2.2093000000000003</v>
      </c>
      <c r="AR24" s="35">
        <f t="shared" si="24"/>
        <v>0</v>
      </c>
      <c r="AS24" s="2">
        <v>220.93</v>
      </c>
      <c r="AT24" s="2">
        <f t="shared" si="25"/>
        <v>2.2093000000000003</v>
      </c>
      <c r="AU24" s="2">
        <f t="shared" si="26"/>
        <v>0</v>
      </c>
      <c r="AV24" s="32">
        <v>225.66</v>
      </c>
      <c r="AW24" s="32">
        <f t="shared" si="27"/>
        <v>2.2566000000000002</v>
      </c>
      <c r="AX24" s="32">
        <f t="shared" si="28"/>
        <v>0</v>
      </c>
      <c r="AY24" s="4">
        <v>225.66</v>
      </c>
      <c r="AZ24" s="4">
        <f t="shared" si="10"/>
        <v>2.2566000000000002</v>
      </c>
      <c r="BA24" s="4">
        <f t="shared" si="29"/>
        <v>0</v>
      </c>
      <c r="BB24" s="27" t="s">
        <v>61</v>
      </c>
      <c r="BC24" s="6"/>
      <c r="BD24" s="6"/>
    </row>
    <row r="25" spans="1:56" x14ac:dyDescent="0.35">
      <c r="B25" s="1"/>
      <c r="C25" s="1"/>
      <c r="D25" t="s">
        <v>35</v>
      </c>
      <c r="E25" t="s">
        <v>73</v>
      </c>
      <c r="F25" s="23">
        <v>771996</v>
      </c>
      <c r="G25" s="23" t="s">
        <v>45</v>
      </c>
      <c r="H25" s="23">
        <v>100</v>
      </c>
      <c r="I25" s="25">
        <v>67.95</v>
      </c>
      <c r="J25" s="2">
        <f>I25/H25</f>
        <v>0.67949999999999999</v>
      </c>
      <c r="K25" s="25">
        <f>J25*$C$84</f>
        <v>0</v>
      </c>
      <c r="L25" s="26">
        <v>71.31</v>
      </c>
      <c r="M25" s="4">
        <f>L25/H25</f>
        <v>0.71310000000000007</v>
      </c>
      <c r="N25" s="26">
        <f>M25*$C$85</f>
        <v>0</v>
      </c>
      <c r="O25" s="28">
        <v>91.52</v>
      </c>
      <c r="P25" s="6">
        <f>O25/H25</f>
        <v>0.91520000000000001</v>
      </c>
      <c r="Q25" s="28">
        <f>P25*$C$86</f>
        <v>0</v>
      </c>
      <c r="R25" s="30">
        <v>106.76</v>
      </c>
      <c r="S25" s="8">
        <f>R25/H25</f>
        <v>1.0676000000000001</v>
      </c>
      <c r="T25" s="30">
        <f>S25*$C$87</f>
        <v>0</v>
      </c>
      <c r="U25" s="10">
        <v>106.69</v>
      </c>
      <c r="V25" s="10">
        <f>U25/H25</f>
        <v>1.0669</v>
      </c>
      <c r="W25" s="10">
        <f>V25*$C$88</f>
        <v>0</v>
      </c>
      <c r="X25" s="32">
        <v>57.02</v>
      </c>
      <c r="Y25" s="32">
        <f>X25/H25</f>
        <v>0.57020000000000004</v>
      </c>
      <c r="Z25" s="32">
        <f>Y25*$C$89</f>
        <v>0</v>
      </c>
      <c r="AA25" s="4">
        <v>57.02</v>
      </c>
      <c r="AB25" s="4">
        <f>AA25/H25</f>
        <v>0.57020000000000004</v>
      </c>
      <c r="AC25" s="4">
        <f>AB25*$C$90</f>
        <v>0</v>
      </c>
      <c r="AD25" s="33">
        <v>57.02</v>
      </c>
      <c r="AE25" s="33">
        <f>AD25/H25</f>
        <v>0.57020000000000004</v>
      </c>
      <c r="AF25" s="33">
        <f>AE25*$C$91</f>
        <v>0</v>
      </c>
      <c r="AG25" s="8">
        <v>51.55</v>
      </c>
      <c r="AH25" s="8">
        <f>AG25/H25</f>
        <v>0.51549999999999996</v>
      </c>
      <c r="AI25" s="8">
        <f>AH25*$C$92</f>
        <v>0</v>
      </c>
      <c r="AJ25" s="10">
        <v>54.9</v>
      </c>
      <c r="AK25" s="10">
        <f t="shared" si="19"/>
        <v>0.54899999999999993</v>
      </c>
      <c r="AL25" s="10">
        <f t="shared" si="20"/>
        <v>0</v>
      </c>
      <c r="AM25" s="34">
        <v>62.15</v>
      </c>
      <c r="AN25" s="34">
        <f t="shared" si="21"/>
        <v>0.62149999999999994</v>
      </c>
      <c r="AO25" s="34">
        <f t="shared" si="22"/>
        <v>0</v>
      </c>
      <c r="AP25" s="35">
        <v>66.75</v>
      </c>
      <c r="AQ25" s="35">
        <f t="shared" si="23"/>
        <v>0.66749999999999998</v>
      </c>
      <c r="AR25" s="35">
        <f t="shared" si="24"/>
        <v>0</v>
      </c>
      <c r="AS25" s="2">
        <v>66.75</v>
      </c>
      <c r="AT25" s="2">
        <f t="shared" si="25"/>
        <v>0.66749999999999998</v>
      </c>
      <c r="AU25" s="2">
        <f t="shared" si="26"/>
        <v>0</v>
      </c>
      <c r="AV25" s="32">
        <v>68.180000000000007</v>
      </c>
      <c r="AW25" s="32">
        <f t="shared" si="27"/>
        <v>0.68180000000000007</v>
      </c>
      <c r="AX25" s="32">
        <f t="shared" si="28"/>
        <v>0</v>
      </c>
      <c r="AY25" s="4">
        <v>72.13</v>
      </c>
      <c r="AZ25" s="4">
        <f t="shared" si="10"/>
        <v>0.72129999999999994</v>
      </c>
      <c r="BA25" s="4">
        <f t="shared" si="29"/>
        <v>0</v>
      </c>
      <c r="BB25" s="6">
        <v>76.319999999999993</v>
      </c>
      <c r="BC25" s="6">
        <f t="shared" ref="BC25:BC37" si="32">BB25/H25</f>
        <v>0.76319999999999988</v>
      </c>
      <c r="BD25" s="6">
        <f t="shared" ref="BD25:BD37" si="33">BC25*$C$99</f>
        <v>0</v>
      </c>
    </row>
    <row r="26" spans="1:56" x14ac:dyDescent="0.35">
      <c r="B26" s="1"/>
      <c r="C26" s="1"/>
      <c r="D26" t="s">
        <v>35</v>
      </c>
      <c r="E26" t="s">
        <v>74</v>
      </c>
      <c r="F26" s="23">
        <v>784230</v>
      </c>
      <c r="G26" s="23" t="s">
        <v>45</v>
      </c>
      <c r="H26" s="23">
        <v>100</v>
      </c>
      <c r="I26" s="25">
        <v>67.900000000000006</v>
      </c>
      <c r="J26" s="2">
        <f>I26/H26</f>
        <v>0.67900000000000005</v>
      </c>
      <c r="K26" s="25">
        <f>J26*$C$84</f>
        <v>0</v>
      </c>
      <c r="L26" s="26">
        <v>77</v>
      </c>
      <c r="M26" s="4">
        <f>L26/H26</f>
        <v>0.77</v>
      </c>
      <c r="N26" s="26">
        <f>M26*$C$85</f>
        <v>0</v>
      </c>
      <c r="O26" s="28">
        <v>91.52</v>
      </c>
      <c r="P26" s="6">
        <f>O26/H26</f>
        <v>0.91520000000000001</v>
      </c>
      <c r="Q26" s="28">
        <f>P26*$C$86</f>
        <v>0</v>
      </c>
      <c r="R26" s="30">
        <v>101.42</v>
      </c>
      <c r="S26" s="8">
        <f>R26/H26</f>
        <v>1.0142</v>
      </c>
      <c r="T26" s="30">
        <f>S26*$C$87</f>
        <v>0</v>
      </c>
      <c r="U26" s="10">
        <v>95</v>
      </c>
      <c r="V26" s="10">
        <f>U26/H26</f>
        <v>0.95</v>
      </c>
      <c r="W26" s="10">
        <f>V26*$C$88</f>
        <v>0</v>
      </c>
      <c r="X26" s="32">
        <v>42.74</v>
      </c>
      <c r="Y26" s="32">
        <f>X26/H26</f>
        <v>0.4274</v>
      </c>
      <c r="Z26" s="32">
        <f>Y26*$C$89</f>
        <v>0</v>
      </c>
      <c r="AA26" s="4">
        <v>42.74</v>
      </c>
      <c r="AB26" s="4">
        <f>AA26/H26</f>
        <v>0.4274</v>
      </c>
      <c r="AC26" s="4">
        <f>AB26*$C$90</f>
        <v>0</v>
      </c>
      <c r="AD26" s="33">
        <v>42.74</v>
      </c>
      <c r="AE26" s="33">
        <f>AD26/H26</f>
        <v>0.4274</v>
      </c>
      <c r="AF26" s="33">
        <f>AE26*$C$91</f>
        <v>0</v>
      </c>
      <c r="AG26" s="8">
        <v>44.91</v>
      </c>
      <c r="AH26" s="8">
        <f>AG26/H26</f>
        <v>0.44909999999999994</v>
      </c>
      <c r="AI26" s="8">
        <f>AH26*$C$92</f>
        <v>0</v>
      </c>
      <c r="AJ26" s="10">
        <v>47.82</v>
      </c>
      <c r="AK26" s="10">
        <f t="shared" si="19"/>
        <v>0.47820000000000001</v>
      </c>
      <c r="AL26" s="10">
        <f t="shared" si="20"/>
        <v>0</v>
      </c>
      <c r="AM26" s="34">
        <v>44.9</v>
      </c>
      <c r="AN26" s="34">
        <f t="shared" si="21"/>
        <v>0.44900000000000001</v>
      </c>
      <c r="AO26" s="34">
        <f t="shared" si="22"/>
        <v>0</v>
      </c>
      <c r="AP26" s="35">
        <v>46.29</v>
      </c>
      <c r="AQ26" s="35">
        <f t="shared" si="23"/>
        <v>0.46289999999999998</v>
      </c>
      <c r="AR26" s="35">
        <f t="shared" si="24"/>
        <v>0</v>
      </c>
      <c r="AS26" s="2">
        <v>46.29</v>
      </c>
      <c r="AT26" s="2">
        <f t="shared" si="25"/>
        <v>0.46289999999999998</v>
      </c>
      <c r="AU26" s="2">
        <f t="shared" si="26"/>
        <v>0</v>
      </c>
      <c r="AV26" s="32">
        <v>47.12</v>
      </c>
      <c r="AW26" s="32">
        <f t="shared" si="27"/>
        <v>0.47119999999999995</v>
      </c>
      <c r="AX26" s="32">
        <f t="shared" si="28"/>
        <v>0</v>
      </c>
      <c r="AY26" s="4">
        <v>49.85</v>
      </c>
      <c r="AZ26" s="4">
        <f t="shared" si="10"/>
        <v>0.4985</v>
      </c>
      <c r="BA26" s="4">
        <f t="shared" si="29"/>
        <v>0</v>
      </c>
      <c r="BB26" s="6">
        <v>52.75</v>
      </c>
      <c r="BC26" s="6">
        <f t="shared" si="32"/>
        <v>0.52749999999999997</v>
      </c>
      <c r="BD26" s="6">
        <f t="shared" si="33"/>
        <v>0</v>
      </c>
    </row>
    <row r="27" spans="1:56" x14ac:dyDescent="0.35">
      <c r="B27" s="1"/>
      <c r="C27" s="1"/>
      <c r="D27" t="s">
        <v>35</v>
      </c>
      <c r="E27" s="49" t="s">
        <v>75</v>
      </c>
      <c r="F27" s="23">
        <v>718746</v>
      </c>
      <c r="G27" s="23" t="s">
        <v>45</v>
      </c>
      <c r="H27" s="23">
        <v>500</v>
      </c>
      <c r="I27" s="25"/>
      <c r="J27" s="25"/>
      <c r="K27" s="25"/>
      <c r="L27" s="26"/>
      <c r="M27" s="4"/>
      <c r="N27" s="26"/>
      <c r="O27" s="28"/>
      <c r="P27" s="6"/>
      <c r="Q27" s="6"/>
      <c r="R27" s="30"/>
      <c r="S27" s="8"/>
      <c r="T27" s="30"/>
      <c r="U27" s="10"/>
      <c r="V27" s="10"/>
      <c r="W27" s="10"/>
      <c r="X27" s="32"/>
      <c r="Y27" s="32"/>
      <c r="Z27" s="32"/>
      <c r="AA27" s="4"/>
      <c r="AB27" s="4"/>
      <c r="AC27" s="4"/>
      <c r="AD27" s="33"/>
      <c r="AE27" s="33"/>
      <c r="AF27" s="33"/>
      <c r="AG27" s="8"/>
      <c r="AH27" s="8"/>
      <c r="AI27" s="8"/>
      <c r="AJ27" s="10"/>
      <c r="AK27" s="10"/>
      <c r="AL27" s="10"/>
      <c r="AM27" s="34"/>
      <c r="AN27" s="34"/>
      <c r="AO27" s="34"/>
      <c r="AP27" s="35"/>
      <c r="AQ27" s="35"/>
      <c r="AR27" s="35"/>
      <c r="AS27" s="2"/>
      <c r="AT27" s="2"/>
      <c r="AU27" s="2"/>
      <c r="AV27" s="32"/>
      <c r="AW27" s="32"/>
      <c r="AX27" s="32"/>
      <c r="AY27" s="4">
        <v>209</v>
      </c>
      <c r="AZ27" s="4">
        <f t="shared" si="10"/>
        <v>0.41799999999999998</v>
      </c>
      <c r="BA27" s="4">
        <f t="shared" si="29"/>
        <v>0</v>
      </c>
      <c r="BB27" s="6">
        <v>221.17</v>
      </c>
      <c r="BC27" s="6">
        <f t="shared" si="32"/>
        <v>0.44233999999999996</v>
      </c>
      <c r="BD27" s="6">
        <f t="shared" si="33"/>
        <v>0</v>
      </c>
    </row>
    <row r="28" spans="1:56" x14ac:dyDescent="0.35">
      <c r="A28">
        <v>7</v>
      </c>
      <c r="B28" s="1" t="s">
        <v>76</v>
      </c>
      <c r="C28" s="1" t="s">
        <v>77</v>
      </c>
      <c r="D28" t="s">
        <v>32</v>
      </c>
      <c r="E28" s="1" t="s">
        <v>78</v>
      </c>
      <c r="F28" s="23">
        <v>786403</v>
      </c>
      <c r="G28" s="23" t="s">
        <v>45</v>
      </c>
      <c r="H28" s="23">
        <v>10</v>
      </c>
      <c r="I28" s="25">
        <v>171.5</v>
      </c>
      <c r="J28" s="2">
        <f>I28/H28</f>
        <v>17.149999999999999</v>
      </c>
      <c r="K28" s="25">
        <f>J28*$C$84</f>
        <v>0</v>
      </c>
      <c r="L28" s="26">
        <v>171.5</v>
      </c>
      <c r="M28" s="4">
        <f>L28/H28</f>
        <v>17.149999999999999</v>
      </c>
      <c r="N28" s="26">
        <f>M28*$C$85</f>
        <v>0</v>
      </c>
      <c r="O28" s="28">
        <v>185.05</v>
      </c>
      <c r="P28" s="6">
        <f>O28/H28</f>
        <v>18.505000000000003</v>
      </c>
      <c r="Q28" s="28">
        <f>P28*$C$86</f>
        <v>0</v>
      </c>
      <c r="R28" s="30">
        <v>138.01</v>
      </c>
      <c r="S28" s="8">
        <f>R28/H28</f>
        <v>13.800999999999998</v>
      </c>
      <c r="T28" s="30">
        <f>S28*$C$87</f>
        <v>0</v>
      </c>
      <c r="U28" s="10">
        <v>138.01</v>
      </c>
      <c r="V28" s="10">
        <f>U28/H28</f>
        <v>13.800999999999998</v>
      </c>
      <c r="W28" s="10">
        <f>V28*$C$88</f>
        <v>0</v>
      </c>
      <c r="X28" s="32">
        <v>86.04</v>
      </c>
      <c r="Y28" s="32">
        <f>X28/H28</f>
        <v>8.604000000000001</v>
      </c>
      <c r="Z28" s="32">
        <f>Y28*$C$89</f>
        <v>0</v>
      </c>
      <c r="AA28" s="4">
        <v>86.04</v>
      </c>
      <c r="AB28" s="4">
        <f t="shared" ref="AB28:AB35" si="34">AA28/H28</f>
        <v>8.604000000000001</v>
      </c>
      <c r="AC28" s="4">
        <f t="shared" ref="AC28:AC35" si="35">AB28*$C$90</f>
        <v>0</v>
      </c>
      <c r="AD28" s="33">
        <v>86.04</v>
      </c>
      <c r="AE28" s="33">
        <f t="shared" ref="AE28:AE35" si="36">AD28/H28</f>
        <v>8.604000000000001</v>
      </c>
      <c r="AF28" s="33">
        <f t="shared" ref="AF28:AF35" si="37">AE28*$C$91</f>
        <v>0</v>
      </c>
      <c r="AG28" s="8">
        <v>90.52</v>
      </c>
      <c r="AH28" s="8">
        <f t="shared" ref="AH28:AH35" si="38">AG28/H28</f>
        <v>9.0519999999999996</v>
      </c>
      <c r="AI28" s="8">
        <f t="shared" ref="AI28:AI35" si="39">AH28*$C$92</f>
        <v>0</v>
      </c>
      <c r="AJ28" s="10">
        <v>96.4</v>
      </c>
      <c r="AK28" s="10">
        <f t="shared" ref="AK28:AK35" si="40">AJ28/H28</f>
        <v>9.64</v>
      </c>
      <c r="AL28" s="10">
        <f t="shared" ref="AL28:AL35" si="41">AK28*$C$93</f>
        <v>0</v>
      </c>
      <c r="AM28" s="34">
        <v>109.13</v>
      </c>
      <c r="AN28" s="34">
        <f t="shared" ref="AN28:AN35" si="42">AM28/H28</f>
        <v>10.913</v>
      </c>
      <c r="AO28" s="34">
        <f t="shared" ref="AO28:AO35" si="43">AN28*$C$94</f>
        <v>0</v>
      </c>
      <c r="AP28" s="35">
        <v>117.21</v>
      </c>
      <c r="AQ28" s="35">
        <f t="shared" ref="AQ28:AQ35" si="44">AP28/H28</f>
        <v>11.721</v>
      </c>
      <c r="AR28" s="35">
        <f t="shared" ref="AR28:AR35" si="45">AQ28*$C$95</f>
        <v>0</v>
      </c>
      <c r="AS28" s="2">
        <v>117.21</v>
      </c>
      <c r="AT28" s="2">
        <f t="shared" ref="AT28:AT37" si="46">AS28/H28</f>
        <v>11.721</v>
      </c>
      <c r="AU28" s="2">
        <f t="shared" ref="AU28:AU37" si="47">AT28*$C$96</f>
        <v>0</v>
      </c>
      <c r="AV28" s="32">
        <v>119.72</v>
      </c>
      <c r="AW28" s="32">
        <f t="shared" ref="AW28:AW37" si="48">AV28/H28</f>
        <v>11.972</v>
      </c>
      <c r="AX28" s="32">
        <f t="shared" ref="AX28:AX37" si="49">AW28*$C$97</f>
        <v>0</v>
      </c>
      <c r="AY28" s="4">
        <v>126.65</v>
      </c>
      <c r="AZ28" s="4">
        <f t="shared" si="10"/>
        <v>12.665000000000001</v>
      </c>
      <c r="BA28" s="4">
        <f t="shared" si="29"/>
        <v>0</v>
      </c>
      <c r="BB28" s="6">
        <v>134.02000000000001</v>
      </c>
      <c r="BC28" s="6">
        <f t="shared" si="32"/>
        <v>13.402000000000001</v>
      </c>
      <c r="BD28" s="6">
        <f t="shared" si="33"/>
        <v>0</v>
      </c>
    </row>
    <row r="29" spans="1:56" x14ac:dyDescent="0.35">
      <c r="B29" s="1"/>
      <c r="C29" s="1"/>
      <c r="D29" t="s">
        <v>35</v>
      </c>
      <c r="E29" s="49" t="s">
        <v>79</v>
      </c>
      <c r="F29" s="23">
        <v>704775</v>
      </c>
      <c r="G29" s="23" t="s">
        <v>45</v>
      </c>
      <c r="H29" s="23">
        <v>10</v>
      </c>
      <c r="I29" s="25"/>
      <c r="J29" s="25"/>
      <c r="K29" s="25"/>
      <c r="L29" s="26"/>
      <c r="M29" s="4"/>
      <c r="N29" s="26"/>
      <c r="O29" s="6"/>
      <c r="P29" s="6"/>
      <c r="Q29" s="28"/>
      <c r="R29" s="8"/>
      <c r="S29" s="8"/>
      <c r="T29" s="30"/>
      <c r="U29" s="10"/>
      <c r="V29" s="10"/>
      <c r="W29" s="10"/>
      <c r="X29" s="32"/>
      <c r="Y29" s="32"/>
      <c r="Z29" s="32"/>
      <c r="AA29" s="4">
        <v>17.63</v>
      </c>
      <c r="AB29" s="4">
        <f t="shared" si="34"/>
        <v>1.7629999999999999</v>
      </c>
      <c r="AC29" s="4">
        <f t="shared" si="35"/>
        <v>0</v>
      </c>
      <c r="AD29" s="33">
        <v>13.5</v>
      </c>
      <c r="AE29" s="33">
        <f t="shared" si="36"/>
        <v>1.35</v>
      </c>
      <c r="AF29" s="33">
        <f t="shared" si="37"/>
        <v>0</v>
      </c>
      <c r="AG29" s="8">
        <v>14</v>
      </c>
      <c r="AH29" s="8">
        <f t="shared" si="38"/>
        <v>1.4</v>
      </c>
      <c r="AI29" s="8">
        <f t="shared" si="39"/>
        <v>0</v>
      </c>
      <c r="AJ29" s="10">
        <v>14.91</v>
      </c>
      <c r="AK29" s="10">
        <f t="shared" si="40"/>
        <v>1.4910000000000001</v>
      </c>
      <c r="AL29" s="10">
        <f t="shared" si="41"/>
        <v>0</v>
      </c>
      <c r="AM29" s="34">
        <v>16.88</v>
      </c>
      <c r="AN29" s="34">
        <f t="shared" si="42"/>
        <v>1.6879999999999999</v>
      </c>
      <c r="AO29" s="34">
        <f t="shared" si="43"/>
        <v>0</v>
      </c>
      <c r="AP29" s="35">
        <v>18.13</v>
      </c>
      <c r="AQ29" s="35">
        <f t="shared" si="44"/>
        <v>1.8129999999999999</v>
      </c>
      <c r="AR29" s="35">
        <f t="shared" si="45"/>
        <v>0</v>
      </c>
      <c r="AS29" s="2">
        <v>18.13</v>
      </c>
      <c r="AT29" s="2">
        <f t="shared" si="46"/>
        <v>1.8129999999999999</v>
      </c>
      <c r="AU29" s="2">
        <f t="shared" si="47"/>
        <v>0</v>
      </c>
      <c r="AV29" s="32">
        <v>15.9</v>
      </c>
      <c r="AW29" s="32">
        <f t="shared" si="48"/>
        <v>1.59</v>
      </c>
      <c r="AX29" s="32">
        <f t="shared" si="49"/>
        <v>0</v>
      </c>
      <c r="AY29" s="4">
        <v>16.39</v>
      </c>
      <c r="AZ29" s="4">
        <f t="shared" si="10"/>
        <v>1.639</v>
      </c>
      <c r="BA29" s="4">
        <f t="shared" si="29"/>
        <v>0</v>
      </c>
      <c r="BB29" s="6">
        <v>17.329999999999998</v>
      </c>
      <c r="BC29" s="6">
        <f t="shared" si="32"/>
        <v>1.7329999999999999</v>
      </c>
      <c r="BD29" s="6">
        <f t="shared" si="33"/>
        <v>0</v>
      </c>
    </row>
    <row r="30" spans="1:56" x14ac:dyDescent="0.35">
      <c r="B30" s="1"/>
      <c r="C30" s="1"/>
      <c r="D30" t="s">
        <v>35</v>
      </c>
      <c r="E30" t="s">
        <v>80</v>
      </c>
      <c r="F30" s="23">
        <v>893955</v>
      </c>
      <c r="G30" s="23" t="s">
        <v>45</v>
      </c>
      <c r="H30" s="23">
        <v>10</v>
      </c>
      <c r="I30" s="25"/>
      <c r="J30" s="25"/>
      <c r="K30" s="25"/>
      <c r="L30" s="26"/>
      <c r="M30" s="4"/>
      <c r="N30" s="26"/>
      <c r="O30" s="28">
        <v>166.55</v>
      </c>
      <c r="P30" s="6">
        <f>O30/H30</f>
        <v>16.655000000000001</v>
      </c>
      <c r="Q30" s="28">
        <f>P30*$C$86</f>
        <v>0</v>
      </c>
      <c r="R30" s="30">
        <v>102.32</v>
      </c>
      <c r="S30" s="8">
        <f>R30/H30</f>
        <v>10.231999999999999</v>
      </c>
      <c r="T30" s="30">
        <f>S30*$C$87</f>
        <v>0</v>
      </c>
      <c r="U30" s="10">
        <v>54.89</v>
      </c>
      <c r="V30" s="10">
        <f t="shared" ref="V30:V35" si="50">U30/H30</f>
        <v>5.4889999999999999</v>
      </c>
      <c r="W30" s="10">
        <f t="shared" ref="W30:W35" si="51">V30*$C$88</f>
        <v>0</v>
      </c>
      <c r="X30" s="32">
        <v>13.5</v>
      </c>
      <c r="Y30" s="32">
        <f t="shared" ref="Y30:Y35" si="52">X30/H30</f>
        <v>1.35</v>
      </c>
      <c r="Z30" s="32">
        <f t="shared" ref="Z30:Z35" si="53">Y30*$C$89</f>
        <v>0</v>
      </c>
      <c r="AA30" s="4">
        <v>13.5</v>
      </c>
      <c r="AB30" s="4">
        <f t="shared" si="34"/>
        <v>1.35</v>
      </c>
      <c r="AC30" s="4">
        <f t="shared" si="35"/>
        <v>0</v>
      </c>
      <c r="AD30" s="33">
        <v>14.85</v>
      </c>
      <c r="AE30" s="33">
        <f t="shared" si="36"/>
        <v>1.4849999999999999</v>
      </c>
      <c r="AF30" s="33">
        <f t="shared" si="37"/>
        <v>0</v>
      </c>
      <c r="AG30" s="8">
        <v>14.85</v>
      </c>
      <c r="AH30" s="8">
        <f t="shared" si="38"/>
        <v>1.4849999999999999</v>
      </c>
      <c r="AI30" s="8">
        <f t="shared" si="39"/>
        <v>0</v>
      </c>
      <c r="AJ30" s="10">
        <v>15.82</v>
      </c>
      <c r="AK30" s="10">
        <f t="shared" si="40"/>
        <v>1.5820000000000001</v>
      </c>
      <c r="AL30" s="10">
        <f t="shared" si="41"/>
        <v>0</v>
      </c>
      <c r="AM30" s="34">
        <v>17.899999999999999</v>
      </c>
      <c r="AN30" s="34">
        <f t="shared" si="42"/>
        <v>1.7899999999999998</v>
      </c>
      <c r="AO30" s="34">
        <f t="shared" si="43"/>
        <v>0</v>
      </c>
      <c r="AP30" s="35">
        <v>19.23</v>
      </c>
      <c r="AQ30" s="35">
        <f t="shared" si="44"/>
        <v>1.923</v>
      </c>
      <c r="AR30" s="35">
        <f t="shared" si="45"/>
        <v>0</v>
      </c>
      <c r="AS30" s="2">
        <v>19.23</v>
      </c>
      <c r="AT30" s="2">
        <f t="shared" si="46"/>
        <v>1.923</v>
      </c>
      <c r="AU30" s="2">
        <f t="shared" si="47"/>
        <v>0</v>
      </c>
      <c r="AV30" s="32">
        <v>19.64</v>
      </c>
      <c r="AW30" s="32">
        <f t="shared" si="48"/>
        <v>1.964</v>
      </c>
      <c r="AX30" s="32">
        <f t="shared" si="49"/>
        <v>0</v>
      </c>
      <c r="AY30" s="4">
        <v>19.64</v>
      </c>
      <c r="AZ30" s="4">
        <f t="shared" si="10"/>
        <v>1.964</v>
      </c>
      <c r="BA30" s="4">
        <f t="shared" si="29"/>
        <v>0</v>
      </c>
      <c r="BB30" s="6">
        <v>20.78</v>
      </c>
      <c r="BC30" s="6">
        <f t="shared" si="32"/>
        <v>2.0780000000000003</v>
      </c>
      <c r="BD30" s="6">
        <f t="shared" si="33"/>
        <v>0</v>
      </c>
    </row>
    <row r="31" spans="1:56" x14ac:dyDescent="0.35">
      <c r="B31" s="1"/>
      <c r="C31" s="1"/>
      <c r="D31" t="s">
        <v>35</v>
      </c>
      <c r="E31" s="49" t="s">
        <v>81</v>
      </c>
      <c r="F31" s="23">
        <v>702379</v>
      </c>
      <c r="G31" s="23" t="s">
        <v>45</v>
      </c>
      <c r="H31" s="23">
        <v>10</v>
      </c>
      <c r="I31" s="25"/>
      <c r="J31" s="25"/>
      <c r="K31" s="25"/>
      <c r="L31" s="26"/>
      <c r="M31" s="4"/>
      <c r="N31" s="26"/>
      <c r="O31" s="28"/>
      <c r="P31" s="6"/>
      <c r="Q31" s="28"/>
      <c r="R31" s="30"/>
      <c r="S31" s="8"/>
      <c r="T31" s="30"/>
      <c r="U31" s="10">
        <v>54.93</v>
      </c>
      <c r="V31" s="10">
        <f t="shared" si="50"/>
        <v>5.4930000000000003</v>
      </c>
      <c r="W31" s="10">
        <f t="shared" si="51"/>
        <v>0</v>
      </c>
      <c r="X31" s="32">
        <v>17.63</v>
      </c>
      <c r="Y31" s="32">
        <f t="shared" si="52"/>
        <v>1.7629999999999999</v>
      </c>
      <c r="Z31" s="32">
        <f t="shared" si="53"/>
        <v>0</v>
      </c>
      <c r="AA31" s="4">
        <v>17.63</v>
      </c>
      <c r="AB31" s="4">
        <f t="shared" si="34"/>
        <v>1.7629999999999999</v>
      </c>
      <c r="AC31" s="4">
        <f t="shared" si="35"/>
        <v>0</v>
      </c>
      <c r="AD31" s="45">
        <v>17.63</v>
      </c>
      <c r="AE31" s="33">
        <f t="shared" si="36"/>
        <v>1.7629999999999999</v>
      </c>
      <c r="AF31" s="33">
        <f t="shared" si="37"/>
        <v>0</v>
      </c>
      <c r="AG31" s="30">
        <v>18.41</v>
      </c>
      <c r="AH31" s="8">
        <f t="shared" si="38"/>
        <v>1.841</v>
      </c>
      <c r="AI31" s="8">
        <f t="shared" si="39"/>
        <v>0</v>
      </c>
      <c r="AJ31" s="10">
        <v>19.61</v>
      </c>
      <c r="AK31" s="10">
        <f t="shared" si="40"/>
        <v>1.9609999999999999</v>
      </c>
      <c r="AL31" s="10">
        <f t="shared" si="41"/>
        <v>0</v>
      </c>
      <c r="AM31" s="34">
        <v>22.2</v>
      </c>
      <c r="AN31" s="34">
        <f t="shared" si="42"/>
        <v>2.2199999999999998</v>
      </c>
      <c r="AO31" s="34">
        <f t="shared" si="43"/>
        <v>0</v>
      </c>
      <c r="AP31" s="35">
        <v>23.69</v>
      </c>
      <c r="AQ31" s="35">
        <f t="shared" si="44"/>
        <v>2.3690000000000002</v>
      </c>
      <c r="AR31" s="35">
        <f t="shared" si="45"/>
        <v>0</v>
      </c>
      <c r="AS31" s="2">
        <v>22.69</v>
      </c>
      <c r="AT31" s="2">
        <f t="shared" si="46"/>
        <v>2.2690000000000001</v>
      </c>
      <c r="AU31" s="2">
        <f t="shared" si="47"/>
        <v>0</v>
      </c>
      <c r="AV31" s="32">
        <v>24.19</v>
      </c>
      <c r="AW31" s="32">
        <f t="shared" si="48"/>
        <v>2.419</v>
      </c>
      <c r="AX31" s="32">
        <f t="shared" si="49"/>
        <v>0</v>
      </c>
      <c r="AY31" s="4">
        <v>25.6</v>
      </c>
      <c r="AZ31" s="4">
        <f t="shared" si="10"/>
        <v>2.56</v>
      </c>
      <c r="BA31" s="4">
        <f t="shared" si="29"/>
        <v>0</v>
      </c>
      <c r="BB31" s="6">
        <v>27.08</v>
      </c>
      <c r="BC31" s="6">
        <f t="shared" si="32"/>
        <v>2.7079999999999997</v>
      </c>
      <c r="BD31" s="6">
        <f t="shared" si="33"/>
        <v>0</v>
      </c>
    </row>
    <row r="32" spans="1:56" x14ac:dyDescent="0.35">
      <c r="B32" s="1"/>
      <c r="C32" s="1"/>
      <c r="D32" t="s">
        <v>35</v>
      </c>
      <c r="E32" t="s">
        <v>82</v>
      </c>
      <c r="F32">
        <v>892147</v>
      </c>
      <c r="G32" t="s">
        <v>45</v>
      </c>
      <c r="H32">
        <v>10</v>
      </c>
      <c r="I32" s="2"/>
      <c r="J32" s="2"/>
      <c r="K32" s="25"/>
      <c r="L32" s="4"/>
      <c r="M32" s="4"/>
      <c r="N32" s="26"/>
      <c r="O32" s="6">
        <v>157.27000000000001</v>
      </c>
      <c r="P32" s="6">
        <f>O32/H32</f>
        <v>15.727</v>
      </c>
      <c r="Q32" s="28">
        <f>P32*$C$86</f>
        <v>0</v>
      </c>
      <c r="R32" s="8">
        <v>102</v>
      </c>
      <c r="S32" s="8">
        <f t="shared" ref="S32:S38" si="54">R32/H32</f>
        <v>10.199999999999999</v>
      </c>
      <c r="T32" s="30">
        <f>S32*$C$87</f>
        <v>0</v>
      </c>
      <c r="U32" s="10">
        <v>54.94</v>
      </c>
      <c r="V32" s="10">
        <f t="shared" si="50"/>
        <v>5.4939999999999998</v>
      </c>
      <c r="W32" s="10">
        <f t="shared" si="51"/>
        <v>0</v>
      </c>
      <c r="X32" s="32">
        <v>29.06</v>
      </c>
      <c r="Y32" s="32">
        <f t="shared" si="52"/>
        <v>2.9059999999999997</v>
      </c>
      <c r="Z32" s="32">
        <f t="shared" si="53"/>
        <v>0</v>
      </c>
      <c r="AA32" s="4">
        <v>29.06</v>
      </c>
      <c r="AB32" s="4">
        <f t="shared" si="34"/>
        <v>2.9059999999999997</v>
      </c>
      <c r="AC32" s="4">
        <f t="shared" si="35"/>
        <v>0</v>
      </c>
      <c r="AD32" s="33">
        <v>29.06</v>
      </c>
      <c r="AE32" s="33">
        <f t="shared" si="36"/>
        <v>2.9059999999999997</v>
      </c>
      <c r="AF32" s="33">
        <f t="shared" si="37"/>
        <v>0</v>
      </c>
      <c r="AG32" s="8">
        <v>14.74</v>
      </c>
      <c r="AH32" s="8">
        <f t="shared" si="38"/>
        <v>1.474</v>
      </c>
      <c r="AI32" s="8">
        <f t="shared" si="39"/>
        <v>0</v>
      </c>
      <c r="AJ32" s="10">
        <v>14.7</v>
      </c>
      <c r="AK32" s="10">
        <f t="shared" si="40"/>
        <v>1.47</v>
      </c>
      <c r="AL32" s="10">
        <f t="shared" si="41"/>
        <v>0</v>
      </c>
      <c r="AM32" s="34">
        <v>16.64</v>
      </c>
      <c r="AN32" s="34">
        <f t="shared" si="42"/>
        <v>1.6640000000000001</v>
      </c>
      <c r="AO32" s="34">
        <f t="shared" si="43"/>
        <v>0</v>
      </c>
      <c r="AP32" s="35">
        <v>17.87</v>
      </c>
      <c r="AQ32" s="35">
        <f t="shared" si="44"/>
        <v>1.7870000000000001</v>
      </c>
      <c r="AR32" s="35">
        <f t="shared" si="45"/>
        <v>0</v>
      </c>
      <c r="AS32" s="2">
        <v>17.87</v>
      </c>
      <c r="AT32" s="2">
        <f t="shared" si="46"/>
        <v>1.7870000000000001</v>
      </c>
      <c r="AU32" s="2">
        <f t="shared" si="47"/>
        <v>0</v>
      </c>
      <c r="AV32" s="32">
        <v>10</v>
      </c>
      <c r="AW32" s="32">
        <f t="shared" si="48"/>
        <v>1</v>
      </c>
      <c r="AX32" s="32">
        <f t="shared" si="49"/>
        <v>0</v>
      </c>
      <c r="AY32" s="4">
        <v>10</v>
      </c>
      <c r="AZ32" s="4">
        <f t="shared" si="10"/>
        <v>1</v>
      </c>
      <c r="BA32" s="4">
        <f t="shared" si="29"/>
        <v>0</v>
      </c>
      <c r="BB32" s="6">
        <v>10.58</v>
      </c>
      <c r="BC32" s="6">
        <f t="shared" si="32"/>
        <v>1.0580000000000001</v>
      </c>
      <c r="BD32" s="6">
        <f t="shared" si="33"/>
        <v>0</v>
      </c>
    </row>
    <row r="33" spans="1:56" x14ac:dyDescent="0.35">
      <c r="A33">
        <v>8</v>
      </c>
      <c r="B33" s="50" t="s">
        <v>83</v>
      </c>
      <c r="C33" s="50" t="s">
        <v>84</v>
      </c>
      <c r="D33" t="s">
        <v>32</v>
      </c>
      <c r="E33" s="1" t="s">
        <v>85</v>
      </c>
      <c r="F33" s="23">
        <v>706434</v>
      </c>
      <c r="G33" s="23" t="s">
        <v>45</v>
      </c>
      <c r="H33" s="23">
        <v>20</v>
      </c>
      <c r="I33" s="25">
        <v>49.52</v>
      </c>
      <c r="J33" s="2">
        <f>I33/H33</f>
        <v>2.476</v>
      </c>
      <c r="K33" s="25">
        <f>J33*$C$84</f>
        <v>0</v>
      </c>
      <c r="L33" s="26">
        <v>52.99</v>
      </c>
      <c r="M33" s="4">
        <f>L33/H33</f>
        <v>2.6495000000000002</v>
      </c>
      <c r="N33" s="26">
        <f>M33*$C$85</f>
        <v>0</v>
      </c>
      <c r="O33" s="28">
        <v>67.319999999999993</v>
      </c>
      <c r="P33" s="6">
        <f>O33/H33</f>
        <v>3.3659999999999997</v>
      </c>
      <c r="Q33" s="28">
        <f>P33*$C$86</f>
        <v>0</v>
      </c>
      <c r="R33" s="30">
        <v>74.23</v>
      </c>
      <c r="S33" s="8">
        <f t="shared" si="54"/>
        <v>3.7115</v>
      </c>
      <c r="T33" s="30">
        <f>S33*$C$87</f>
        <v>0</v>
      </c>
      <c r="U33" s="10">
        <v>74.23</v>
      </c>
      <c r="V33" s="10">
        <f t="shared" si="50"/>
        <v>3.7115</v>
      </c>
      <c r="W33" s="10">
        <f t="shared" si="51"/>
        <v>0</v>
      </c>
      <c r="X33" s="32">
        <v>43.9</v>
      </c>
      <c r="Y33" s="32">
        <f t="shared" si="52"/>
        <v>2.1949999999999998</v>
      </c>
      <c r="Z33" s="32">
        <f t="shared" si="53"/>
        <v>0</v>
      </c>
      <c r="AA33" s="4">
        <v>43.9</v>
      </c>
      <c r="AB33" s="4">
        <f t="shared" si="34"/>
        <v>2.1949999999999998</v>
      </c>
      <c r="AC33" s="4">
        <f t="shared" si="35"/>
        <v>0</v>
      </c>
      <c r="AD33" s="33">
        <v>43.9</v>
      </c>
      <c r="AE33" s="33">
        <f t="shared" si="36"/>
        <v>2.1949999999999998</v>
      </c>
      <c r="AF33" s="33">
        <f t="shared" si="37"/>
        <v>0</v>
      </c>
      <c r="AG33" s="8">
        <v>43.9</v>
      </c>
      <c r="AH33" s="8">
        <f t="shared" si="38"/>
        <v>2.1949999999999998</v>
      </c>
      <c r="AI33" s="8">
        <f t="shared" si="39"/>
        <v>0</v>
      </c>
      <c r="AJ33" s="10">
        <v>46.75</v>
      </c>
      <c r="AK33" s="10">
        <f t="shared" si="40"/>
        <v>2.3374999999999999</v>
      </c>
      <c r="AL33" s="10">
        <f t="shared" si="41"/>
        <v>0</v>
      </c>
      <c r="AM33" s="34">
        <v>52.92</v>
      </c>
      <c r="AN33" s="34">
        <f t="shared" si="42"/>
        <v>2.6459999999999999</v>
      </c>
      <c r="AO33" s="34">
        <f t="shared" si="43"/>
        <v>0</v>
      </c>
      <c r="AP33" s="35">
        <v>56.84</v>
      </c>
      <c r="AQ33" s="35">
        <f t="shared" si="44"/>
        <v>2.8420000000000001</v>
      </c>
      <c r="AR33" s="35">
        <f t="shared" si="45"/>
        <v>0</v>
      </c>
      <c r="AS33" s="2">
        <v>56.84</v>
      </c>
      <c r="AT33" s="2">
        <f t="shared" si="46"/>
        <v>2.8420000000000001</v>
      </c>
      <c r="AU33" s="2">
        <f t="shared" si="47"/>
        <v>0</v>
      </c>
      <c r="AV33" s="32">
        <v>58.05</v>
      </c>
      <c r="AW33" s="32">
        <f t="shared" si="48"/>
        <v>2.9024999999999999</v>
      </c>
      <c r="AX33" s="32">
        <f t="shared" si="49"/>
        <v>0</v>
      </c>
      <c r="AY33" s="4">
        <v>61.42</v>
      </c>
      <c r="AZ33" s="4">
        <f t="shared" si="10"/>
        <v>3.0710000000000002</v>
      </c>
      <c r="BA33" s="4">
        <f t="shared" si="29"/>
        <v>0</v>
      </c>
      <c r="BB33" s="6">
        <v>64.989999999999995</v>
      </c>
      <c r="BC33" s="6">
        <f t="shared" si="32"/>
        <v>3.2494999999999998</v>
      </c>
      <c r="BD33" s="6">
        <f t="shared" si="33"/>
        <v>0</v>
      </c>
    </row>
    <row r="34" spans="1:56" x14ac:dyDescent="0.35">
      <c r="B34" s="50"/>
      <c r="C34" s="50"/>
      <c r="D34" t="s">
        <v>35</v>
      </c>
      <c r="E34" t="s">
        <v>86</v>
      </c>
      <c r="F34" s="23">
        <v>758248</v>
      </c>
      <c r="G34" s="23" t="s">
        <v>45</v>
      </c>
      <c r="H34" s="23">
        <v>500</v>
      </c>
      <c r="I34" s="25">
        <v>171.78</v>
      </c>
      <c r="J34" s="2">
        <f>I34/H34</f>
        <v>0.34355999999999998</v>
      </c>
      <c r="K34" s="25">
        <f>J34*$C$84</f>
        <v>0</v>
      </c>
      <c r="L34" s="26">
        <v>202.15</v>
      </c>
      <c r="M34" s="4">
        <f>L34/H34</f>
        <v>0.40429999999999999</v>
      </c>
      <c r="N34" s="26">
        <f>M34*$C$85</f>
        <v>0</v>
      </c>
      <c r="O34" s="28">
        <v>240.56</v>
      </c>
      <c r="P34" s="6">
        <f>O34/H34</f>
        <v>0.48111999999999999</v>
      </c>
      <c r="Q34" s="28">
        <f>P34*$C$86</f>
        <v>0</v>
      </c>
      <c r="R34" s="30">
        <v>257.3</v>
      </c>
      <c r="S34" s="8">
        <f t="shared" si="54"/>
        <v>0.51460000000000006</v>
      </c>
      <c r="T34" s="30">
        <f>S34*$C$87</f>
        <v>0</v>
      </c>
      <c r="U34" s="10">
        <v>270.37</v>
      </c>
      <c r="V34" s="10">
        <f t="shared" si="50"/>
        <v>0.54074</v>
      </c>
      <c r="W34" s="10">
        <f t="shared" si="51"/>
        <v>0</v>
      </c>
      <c r="X34" s="32">
        <v>68.400000000000006</v>
      </c>
      <c r="Y34" s="32">
        <f t="shared" si="52"/>
        <v>0.1368</v>
      </c>
      <c r="Z34" s="32">
        <f t="shared" si="53"/>
        <v>0</v>
      </c>
      <c r="AA34" s="4">
        <v>68.400000000000006</v>
      </c>
      <c r="AB34" s="4">
        <f t="shared" si="34"/>
        <v>0.1368</v>
      </c>
      <c r="AC34" s="4">
        <f t="shared" si="35"/>
        <v>0</v>
      </c>
      <c r="AD34" s="33">
        <v>68.400000000000006</v>
      </c>
      <c r="AE34" s="33">
        <f t="shared" si="36"/>
        <v>0.1368</v>
      </c>
      <c r="AF34" s="33">
        <f t="shared" si="37"/>
        <v>0</v>
      </c>
      <c r="AG34" s="8">
        <v>73.64</v>
      </c>
      <c r="AH34" s="8">
        <f t="shared" si="38"/>
        <v>0.14727999999999999</v>
      </c>
      <c r="AI34" s="8">
        <f t="shared" si="39"/>
        <v>0</v>
      </c>
      <c r="AJ34" s="10">
        <v>78.42</v>
      </c>
      <c r="AK34" s="10">
        <f t="shared" si="40"/>
        <v>0.15684000000000001</v>
      </c>
      <c r="AL34" s="10">
        <f t="shared" si="41"/>
        <v>0</v>
      </c>
      <c r="AM34" s="34">
        <v>88.77</v>
      </c>
      <c r="AN34" s="34">
        <f t="shared" si="42"/>
        <v>0.17754</v>
      </c>
      <c r="AO34" s="34">
        <f t="shared" si="43"/>
        <v>0</v>
      </c>
      <c r="AP34" s="35">
        <v>95.34</v>
      </c>
      <c r="AQ34" s="35">
        <f t="shared" si="44"/>
        <v>0.19068000000000002</v>
      </c>
      <c r="AR34" s="35">
        <f t="shared" si="45"/>
        <v>0</v>
      </c>
      <c r="AS34" s="2">
        <v>95.34</v>
      </c>
      <c r="AT34" s="2">
        <f t="shared" si="46"/>
        <v>0.19068000000000002</v>
      </c>
      <c r="AU34" s="2">
        <f t="shared" si="47"/>
        <v>0</v>
      </c>
      <c r="AV34" s="32">
        <v>97.38</v>
      </c>
      <c r="AW34" s="32">
        <f t="shared" si="48"/>
        <v>0.19475999999999999</v>
      </c>
      <c r="AX34" s="32">
        <f t="shared" si="49"/>
        <v>0</v>
      </c>
      <c r="AY34" s="4">
        <v>103.03</v>
      </c>
      <c r="AZ34" s="4">
        <f t="shared" si="10"/>
        <v>0.20605999999999999</v>
      </c>
      <c r="BA34" s="4">
        <f t="shared" si="29"/>
        <v>0</v>
      </c>
      <c r="BB34" s="6">
        <v>133.33000000000001</v>
      </c>
      <c r="BC34" s="6">
        <f t="shared" si="32"/>
        <v>0.26666000000000001</v>
      </c>
      <c r="BD34" s="6">
        <f t="shared" si="33"/>
        <v>0</v>
      </c>
    </row>
    <row r="35" spans="1:56" x14ac:dyDescent="0.35">
      <c r="B35" s="50"/>
      <c r="C35" s="50"/>
      <c r="D35" t="s">
        <v>35</v>
      </c>
      <c r="E35" t="s">
        <v>87</v>
      </c>
      <c r="F35" s="23">
        <v>716731</v>
      </c>
      <c r="G35" s="23" t="s">
        <v>45</v>
      </c>
      <c r="H35" s="23">
        <v>500</v>
      </c>
      <c r="I35" s="25">
        <v>202.13</v>
      </c>
      <c r="J35" s="2">
        <f>I35/H35</f>
        <v>0.40426000000000001</v>
      </c>
      <c r="K35" s="25">
        <f>J35*$C$84</f>
        <v>0</v>
      </c>
      <c r="L35" s="26">
        <v>189.01</v>
      </c>
      <c r="M35" s="4">
        <f>L35/H35</f>
        <v>0.37801999999999997</v>
      </c>
      <c r="N35" s="26">
        <f>M35*$C$85</f>
        <v>0</v>
      </c>
      <c r="O35" s="6">
        <v>189.01</v>
      </c>
      <c r="P35" s="6">
        <f>O35/H35</f>
        <v>0.37801999999999997</v>
      </c>
      <c r="Q35" s="28">
        <f>P35*$C$86</f>
        <v>0</v>
      </c>
      <c r="R35" s="30">
        <v>217.43</v>
      </c>
      <c r="S35" s="8">
        <f t="shared" si="54"/>
        <v>0.43486000000000002</v>
      </c>
      <c r="T35" s="30">
        <f>S35*$C$87</f>
        <v>0</v>
      </c>
      <c r="U35" s="10">
        <v>239.17</v>
      </c>
      <c r="V35" s="10">
        <f t="shared" si="50"/>
        <v>0.47833999999999999</v>
      </c>
      <c r="W35" s="10">
        <f t="shared" si="51"/>
        <v>0</v>
      </c>
      <c r="X35" s="32">
        <v>61.21</v>
      </c>
      <c r="Y35" s="32">
        <f t="shared" si="52"/>
        <v>0.12242</v>
      </c>
      <c r="Z35" s="32">
        <f t="shared" si="53"/>
        <v>0</v>
      </c>
      <c r="AA35" s="4">
        <v>45</v>
      </c>
      <c r="AB35" s="4">
        <f t="shared" si="34"/>
        <v>0.09</v>
      </c>
      <c r="AC35" s="4">
        <f t="shared" si="35"/>
        <v>0</v>
      </c>
      <c r="AD35" s="33">
        <v>49.5</v>
      </c>
      <c r="AE35" s="33">
        <f t="shared" si="36"/>
        <v>9.9000000000000005E-2</v>
      </c>
      <c r="AF35" s="33">
        <f t="shared" si="37"/>
        <v>0</v>
      </c>
      <c r="AG35" s="8">
        <v>52.07</v>
      </c>
      <c r="AH35" s="8">
        <f t="shared" si="38"/>
        <v>0.10414</v>
      </c>
      <c r="AI35" s="8">
        <f t="shared" si="39"/>
        <v>0</v>
      </c>
      <c r="AJ35" s="10">
        <v>55.46</v>
      </c>
      <c r="AK35" s="10">
        <f t="shared" si="40"/>
        <v>0.11092</v>
      </c>
      <c r="AL35" s="10">
        <f t="shared" si="41"/>
        <v>0</v>
      </c>
      <c r="AM35" s="34">
        <v>62.78</v>
      </c>
      <c r="AN35" s="34">
        <f t="shared" si="42"/>
        <v>0.12556</v>
      </c>
      <c r="AO35" s="34">
        <f t="shared" si="43"/>
        <v>0</v>
      </c>
      <c r="AP35" s="35">
        <v>67.42</v>
      </c>
      <c r="AQ35" s="35">
        <f t="shared" si="44"/>
        <v>0.13484000000000002</v>
      </c>
      <c r="AR35" s="35">
        <f t="shared" si="45"/>
        <v>0</v>
      </c>
      <c r="AS35" s="2">
        <v>67.42</v>
      </c>
      <c r="AT35" s="2">
        <f t="shared" si="46"/>
        <v>0.13484000000000002</v>
      </c>
      <c r="AU35" s="2">
        <f t="shared" si="47"/>
        <v>0</v>
      </c>
      <c r="AV35" s="32">
        <v>68.86</v>
      </c>
      <c r="AW35" s="32">
        <f t="shared" si="48"/>
        <v>0.13772000000000001</v>
      </c>
      <c r="AX35" s="32">
        <f t="shared" si="49"/>
        <v>0</v>
      </c>
      <c r="AY35" s="4">
        <v>72.86</v>
      </c>
      <c r="AZ35" s="4">
        <f t="shared" si="10"/>
        <v>0.14571999999999999</v>
      </c>
      <c r="BA35" s="4">
        <f t="shared" si="29"/>
        <v>0</v>
      </c>
      <c r="BB35" s="6">
        <v>77.099999999999994</v>
      </c>
      <c r="BC35" s="6">
        <f t="shared" si="32"/>
        <v>0.15419999999999998</v>
      </c>
      <c r="BD35" s="6">
        <f t="shared" si="33"/>
        <v>0</v>
      </c>
    </row>
    <row r="36" spans="1:56" x14ac:dyDescent="0.35">
      <c r="B36" s="50"/>
      <c r="C36" s="50"/>
      <c r="D36" t="s">
        <v>35</v>
      </c>
      <c r="E36" s="49" t="s">
        <v>88</v>
      </c>
      <c r="F36" s="23">
        <v>715609</v>
      </c>
      <c r="G36" s="23" t="s">
        <v>45</v>
      </c>
      <c r="H36" s="23">
        <v>1000</v>
      </c>
      <c r="I36" s="25"/>
      <c r="J36" s="25"/>
      <c r="K36" s="25"/>
      <c r="L36" s="26"/>
      <c r="M36" s="4"/>
      <c r="N36" s="26"/>
      <c r="O36" s="28"/>
      <c r="P36" s="6"/>
      <c r="Q36" s="28"/>
      <c r="R36" s="30"/>
      <c r="S36" s="8">
        <f t="shared" si="54"/>
        <v>0</v>
      </c>
      <c r="T36" s="30"/>
      <c r="U36" s="10"/>
      <c r="V36" s="10"/>
      <c r="W36" s="10"/>
      <c r="X36" s="32"/>
      <c r="Y36" s="32"/>
      <c r="Z36" s="32"/>
      <c r="AA36" s="4"/>
      <c r="AB36" s="4"/>
      <c r="AC36" s="4"/>
      <c r="AD36" s="33"/>
      <c r="AE36" s="33"/>
      <c r="AF36" s="33"/>
      <c r="AG36" s="8"/>
      <c r="AH36" s="8"/>
      <c r="AI36" s="8"/>
      <c r="AJ36" s="10"/>
      <c r="AK36" s="10"/>
      <c r="AL36" s="10"/>
      <c r="AM36" s="34"/>
      <c r="AN36" s="34"/>
      <c r="AO36" s="34"/>
      <c r="AP36" s="35"/>
      <c r="AQ36" s="35"/>
      <c r="AR36" s="35"/>
      <c r="AS36" s="2">
        <v>125</v>
      </c>
      <c r="AT36" s="2">
        <f t="shared" si="46"/>
        <v>0.125</v>
      </c>
      <c r="AU36" s="2">
        <f t="shared" si="47"/>
        <v>0</v>
      </c>
      <c r="AV36" s="32">
        <v>127.68</v>
      </c>
      <c r="AW36" s="32">
        <f t="shared" si="48"/>
        <v>0.12768000000000002</v>
      </c>
      <c r="AX36" s="32">
        <f t="shared" si="49"/>
        <v>0</v>
      </c>
      <c r="AY36" s="4">
        <v>135.08000000000001</v>
      </c>
      <c r="AZ36" s="4">
        <f t="shared" si="10"/>
        <v>0.13508000000000001</v>
      </c>
      <c r="BA36" s="4">
        <f t="shared" si="29"/>
        <v>0</v>
      </c>
      <c r="BB36" s="6">
        <v>142.94</v>
      </c>
      <c r="BC36" s="6">
        <f t="shared" si="32"/>
        <v>0.14294000000000001</v>
      </c>
      <c r="BD36" s="6">
        <f t="shared" si="33"/>
        <v>0</v>
      </c>
    </row>
    <row r="37" spans="1:56" x14ac:dyDescent="0.35">
      <c r="B37" s="50"/>
      <c r="C37" s="50"/>
      <c r="D37" t="s">
        <v>35</v>
      </c>
      <c r="E37" t="s">
        <v>89</v>
      </c>
      <c r="F37">
        <v>780464</v>
      </c>
      <c r="G37" t="s">
        <v>45</v>
      </c>
      <c r="H37">
        <v>500</v>
      </c>
      <c r="I37" s="25">
        <v>171.5</v>
      </c>
      <c r="J37" s="2">
        <f>I37/H37</f>
        <v>0.34300000000000003</v>
      </c>
      <c r="K37" s="25">
        <f>J37*$C$84</f>
        <v>0</v>
      </c>
      <c r="L37" s="26">
        <v>171.5</v>
      </c>
      <c r="M37" s="4">
        <f>L37/H37</f>
        <v>0.34300000000000003</v>
      </c>
      <c r="N37" s="26">
        <f>M37*$C$85</f>
        <v>0</v>
      </c>
      <c r="O37" s="6">
        <v>213.39</v>
      </c>
      <c r="P37" s="6">
        <f>O37/H37</f>
        <v>0.42677999999999999</v>
      </c>
      <c r="Q37" s="28">
        <f>P37*$C$86</f>
        <v>0</v>
      </c>
      <c r="R37" s="8">
        <v>264.32</v>
      </c>
      <c r="S37" s="8">
        <f t="shared" si="54"/>
        <v>0.52864</v>
      </c>
      <c r="T37" s="30">
        <f>S37*$C$87</f>
        <v>0</v>
      </c>
      <c r="U37" s="10">
        <v>264.32</v>
      </c>
      <c r="V37" s="10">
        <f>U37/H37</f>
        <v>0.52864</v>
      </c>
      <c r="W37" s="10">
        <f>V37*$C$88</f>
        <v>0</v>
      </c>
      <c r="X37" s="32">
        <v>87.81</v>
      </c>
      <c r="Y37" s="32">
        <f>X37/H37</f>
        <v>0.17562</v>
      </c>
      <c r="Z37" s="32">
        <f>Y37*$C$89</f>
        <v>0</v>
      </c>
      <c r="AA37" s="4">
        <v>87.81</v>
      </c>
      <c r="AB37" s="4">
        <f>AA37/H37</f>
        <v>0.17562</v>
      </c>
      <c r="AC37" s="4">
        <f>AB37*$C$90</f>
        <v>0</v>
      </c>
      <c r="AD37" s="33">
        <v>87.81</v>
      </c>
      <c r="AE37" s="33">
        <f>AD37/H37</f>
        <v>0.17562</v>
      </c>
      <c r="AF37" s="33">
        <f>AE37*$C$91</f>
        <v>0</v>
      </c>
      <c r="AG37" s="8">
        <v>92.38</v>
      </c>
      <c r="AH37" s="8">
        <f>AG37/H37</f>
        <v>0.18475999999999998</v>
      </c>
      <c r="AI37" s="8">
        <f>AH37*$C$92</f>
        <v>0</v>
      </c>
      <c r="AJ37" s="10">
        <v>98.38</v>
      </c>
      <c r="AK37" s="10">
        <f>AJ37/H37</f>
        <v>0.19675999999999999</v>
      </c>
      <c r="AL37" s="10">
        <f>AK37*$C$93</f>
        <v>0</v>
      </c>
      <c r="AM37" s="34">
        <v>111.36</v>
      </c>
      <c r="AN37" s="34">
        <f>AM37/H37</f>
        <v>0.22272</v>
      </c>
      <c r="AO37" s="34">
        <f>AN37*$C$94</f>
        <v>0</v>
      </c>
      <c r="AP37" s="35">
        <v>119.6</v>
      </c>
      <c r="AQ37" s="35">
        <f>AP37/H37</f>
        <v>0.2392</v>
      </c>
      <c r="AR37" s="35">
        <f>AQ37*$C$95</f>
        <v>0</v>
      </c>
      <c r="AS37" s="2">
        <v>95.34</v>
      </c>
      <c r="AT37" s="2">
        <f t="shared" si="46"/>
        <v>0.19068000000000002</v>
      </c>
      <c r="AU37" s="2">
        <f t="shared" si="47"/>
        <v>0</v>
      </c>
      <c r="AV37" s="32">
        <v>97.38</v>
      </c>
      <c r="AW37" s="32">
        <f t="shared" si="48"/>
        <v>0.19475999999999999</v>
      </c>
      <c r="AX37" s="32">
        <f t="shared" si="49"/>
        <v>0</v>
      </c>
      <c r="AY37" s="4">
        <v>103.03</v>
      </c>
      <c r="AZ37" s="4">
        <f t="shared" si="10"/>
        <v>0.20605999999999999</v>
      </c>
      <c r="BA37" s="4">
        <f t="shared" si="29"/>
        <v>0</v>
      </c>
      <c r="BB37" s="6">
        <v>109.03</v>
      </c>
      <c r="BC37" s="6">
        <f t="shared" si="32"/>
        <v>0.21806</v>
      </c>
      <c r="BD37" s="6">
        <f t="shared" si="33"/>
        <v>0</v>
      </c>
    </row>
    <row r="38" spans="1:56" x14ac:dyDescent="0.35">
      <c r="A38">
        <v>9</v>
      </c>
      <c r="B38" s="1" t="s">
        <v>90</v>
      </c>
      <c r="C38" s="1" t="s">
        <v>77</v>
      </c>
      <c r="D38" t="s">
        <v>32</v>
      </c>
      <c r="E38" s="1" t="s">
        <v>91</v>
      </c>
      <c r="F38" s="23">
        <v>703036</v>
      </c>
      <c r="G38" s="23" t="s">
        <v>92</v>
      </c>
      <c r="H38" s="23">
        <v>100</v>
      </c>
      <c r="I38" s="25">
        <v>363.36</v>
      </c>
      <c r="J38" s="2">
        <f>I38/H38</f>
        <v>3.6335999999999999</v>
      </c>
      <c r="K38" s="25">
        <f>J38*$C$84</f>
        <v>0</v>
      </c>
      <c r="L38" s="26">
        <v>381.53</v>
      </c>
      <c r="M38" s="4">
        <f>L38/H38</f>
        <v>3.8152999999999997</v>
      </c>
      <c r="N38" s="26">
        <f>M38*$C$85</f>
        <v>0</v>
      </c>
      <c r="O38" s="28">
        <v>400.61</v>
      </c>
      <c r="P38" s="6">
        <f>O38/H38</f>
        <v>4.0061</v>
      </c>
      <c r="Q38" s="28">
        <f>P38*$C$86</f>
        <v>0</v>
      </c>
      <c r="R38" s="30">
        <v>462.47</v>
      </c>
      <c r="S38" s="8">
        <f t="shared" si="54"/>
        <v>4.6247000000000007</v>
      </c>
      <c r="T38" s="30">
        <f>S38*$C$87</f>
        <v>0</v>
      </c>
      <c r="U38" s="10">
        <v>485.59</v>
      </c>
      <c r="V38" s="10">
        <f>U38/H38</f>
        <v>4.8559000000000001</v>
      </c>
      <c r="W38" s="10">
        <f>V38*$C$88</f>
        <v>0</v>
      </c>
      <c r="X38" s="32">
        <v>512.27</v>
      </c>
      <c r="Y38" s="32">
        <f>X38/H38</f>
        <v>5.1227</v>
      </c>
      <c r="Z38" s="32">
        <f>Y38*$C$89</f>
        <v>0</v>
      </c>
      <c r="AA38" s="4">
        <v>512.27</v>
      </c>
      <c r="AB38" s="4">
        <f>AA38/H38</f>
        <v>5.1227</v>
      </c>
      <c r="AC38" s="4">
        <f>AB38*$C$90</f>
        <v>0</v>
      </c>
      <c r="AD38" s="33">
        <v>512.27</v>
      </c>
      <c r="AE38" s="33">
        <f>AD38/H38</f>
        <v>5.1227</v>
      </c>
      <c r="AF38" s="33">
        <f>AE38*$C$91</f>
        <v>0</v>
      </c>
      <c r="AG38" s="8">
        <v>512.27</v>
      </c>
      <c r="AH38" s="8">
        <f>AG38/H38</f>
        <v>5.1227</v>
      </c>
      <c r="AI38" s="8">
        <f>AH38*$C$92</f>
        <v>0</v>
      </c>
      <c r="AJ38" s="10">
        <v>545.46</v>
      </c>
      <c r="AK38" s="10">
        <f>AJ38/H38</f>
        <v>5.4546000000000001</v>
      </c>
      <c r="AL38" s="10">
        <f>AK38*$C$93</f>
        <v>0</v>
      </c>
      <c r="AM38" s="51" t="s">
        <v>93</v>
      </c>
      <c r="AN38" s="34"/>
      <c r="AO38" s="34"/>
      <c r="AP38" s="35"/>
      <c r="AQ38" s="35"/>
      <c r="AR38" s="35"/>
      <c r="AS38" s="2"/>
      <c r="AT38" s="2"/>
      <c r="AU38" s="2"/>
      <c r="AV38" s="32"/>
      <c r="AW38" s="32"/>
      <c r="AX38" s="32"/>
      <c r="AY38" s="4"/>
      <c r="AZ38" s="4"/>
      <c r="BA38" s="4"/>
      <c r="BB38" s="6"/>
      <c r="BC38" s="6"/>
      <c r="BD38" s="6"/>
    </row>
    <row r="39" spans="1:56" x14ac:dyDescent="0.35">
      <c r="C39" s="1"/>
      <c r="D39" t="s">
        <v>35</v>
      </c>
      <c r="E39" s="49" t="s">
        <v>94</v>
      </c>
      <c r="F39" s="23">
        <v>806587</v>
      </c>
      <c r="G39" s="23" t="s">
        <v>92</v>
      </c>
      <c r="H39" s="48">
        <v>500</v>
      </c>
      <c r="I39" s="2"/>
      <c r="J39" s="2"/>
      <c r="K39" s="25"/>
      <c r="L39" s="26"/>
      <c r="M39" s="4"/>
      <c r="N39" s="26"/>
      <c r="O39" s="28"/>
      <c r="P39" s="6"/>
      <c r="Q39" s="28"/>
      <c r="R39" s="8"/>
      <c r="S39" s="8"/>
      <c r="T39" s="30"/>
      <c r="U39" s="10"/>
      <c r="V39" s="10"/>
      <c r="W39" s="10"/>
      <c r="X39" s="32">
        <v>189.99</v>
      </c>
      <c r="Y39" s="32">
        <f>X39/H39</f>
        <v>0.37998000000000004</v>
      </c>
      <c r="Z39" s="32">
        <f>Y39*$C$89</f>
        <v>0</v>
      </c>
      <c r="AA39" s="4">
        <v>182.5</v>
      </c>
      <c r="AB39" s="4">
        <f>AA39/H39</f>
        <v>0.36499999999999999</v>
      </c>
      <c r="AC39" s="4">
        <f>AB39*$C$90</f>
        <v>0</v>
      </c>
      <c r="AD39" s="33">
        <v>182.5</v>
      </c>
      <c r="AE39" s="33">
        <f>AD39/H39</f>
        <v>0.36499999999999999</v>
      </c>
      <c r="AF39" s="33">
        <f>AE39*$C$91</f>
        <v>0</v>
      </c>
      <c r="AG39" s="8">
        <v>182.5</v>
      </c>
      <c r="AH39" s="8">
        <f>AG39/H39</f>
        <v>0.36499999999999999</v>
      </c>
      <c r="AI39" s="8">
        <f>AH39*$C$92</f>
        <v>0</v>
      </c>
      <c r="AJ39" s="10">
        <v>182.5</v>
      </c>
      <c r="AK39" s="10">
        <f>AJ39/H39</f>
        <v>0.36499999999999999</v>
      </c>
      <c r="AL39" s="10">
        <f>AK39*$C$93</f>
        <v>0</v>
      </c>
      <c r="AM39" s="34">
        <v>182.5</v>
      </c>
      <c r="AN39" s="34">
        <f>AM39/H39</f>
        <v>0.36499999999999999</v>
      </c>
      <c r="AO39" s="34">
        <f>AN39*$C$94</f>
        <v>0</v>
      </c>
      <c r="AP39" s="35">
        <v>182.5</v>
      </c>
      <c r="AQ39" s="35">
        <f>AP39/H39</f>
        <v>0.36499999999999999</v>
      </c>
      <c r="AR39" s="35">
        <f>AQ39*$C$95</f>
        <v>0</v>
      </c>
      <c r="AS39" s="2">
        <v>201.5</v>
      </c>
      <c r="AT39" s="2">
        <f>AS39/H39</f>
        <v>0.40300000000000002</v>
      </c>
      <c r="AU39" s="2">
        <f>AT39*$C$96</f>
        <v>0</v>
      </c>
      <c r="AV39" s="32">
        <v>218.16</v>
      </c>
      <c r="AW39" s="32">
        <f>AV39/H39</f>
        <v>0.43631999999999999</v>
      </c>
      <c r="AX39" s="32">
        <f>AW39*$C$97</f>
        <v>0</v>
      </c>
      <c r="AY39" s="4">
        <v>230.81</v>
      </c>
      <c r="AZ39" s="4">
        <f>AY39/H39</f>
        <v>0.46162000000000003</v>
      </c>
      <c r="BA39" s="4">
        <f>AZ39*$C$98</f>
        <v>0</v>
      </c>
      <c r="BB39" s="6">
        <v>244.25</v>
      </c>
      <c r="BC39" s="6">
        <f>BB39/H39</f>
        <v>0.48849999999999999</v>
      </c>
      <c r="BD39" s="6">
        <f>BC39*$C$99</f>
        <v>0</v>
      </c>
    </row>
    <row r="40" spans="1:56" x14ac:dyDescent="0.35">
      <c r="C40" s="1"/>
      <c r="D40" t="s">
        <v>35</v>
      </c>
      <c r="E40" t="s">
        <v>95</v>
      </c>
      <c r="F40" s="23">
        <v>788546</v>
      </c>
      <c r="G40" s="23" t="s">
        <v>92</v>
      </c>
      <c r="H40" s="48">
        <v>500</v>
      </c>
      <c r="I40" s="25">
        <v>811.25</v>
      </c>
      <c r="J40" s="2">
        <f>I40/H40</f>
        <v>1.6225000000000001</v>
      </c>
      <c r="K40" s="25">
        <f>J40*$C$84</f>
        <v>0</v>
      </c>
      <c r="L40" s="26">
        <v>791.68</v>
      </c>
      <c r="M40" s="4">
        <f>L40/H40</f>
        <v>1.5833599999999999</v>
      </c>
      <c r="N40" s="26">
        <f>M40*$C$85</f>
        <v>0</v>
      </c>
      <c r="O40" s="28">
        <v>791.68</v>
      </c>
      <c r="P40" s="6">
        <f>O40/H40</f>
        <v>1.5833599999999999</v>
      </c>
      <c r="Q40" s="28">
        <f>P40*$C$86</f>
        <v>0</v>
      </c>
      <c r="R40" s="30">
        <v>771.68</v>
      </c>
      <c r="S40" s="8">
        <f>R40/H40</f>
        <v>1.5433599999999998</v>
      </c>
      <c r="T40" s="30">
        <f>S40*$C$87</f>
        <v>0</v>
      </c>
      <c r="U40" s="10">
        <v>848.85</v>
      </c>
      <c r="V40" s="10">
        <f>U40/H40</f>
        <v>1.6977</v>
      </c>
      <c r="W40" s="10">
        <f>V40*$C$88</f>
        <v>0</v>
      </c>
      <c r="X40" s="32">
        <v>216.35</v>
      </c>
      <c r="Y40" s="32">
        <f>X40/H40</f>
        <v>0.43269999999999997</v>
      </c>
      <c r="Z40" s="32">
        <f>Y40*$C$89</f>
        <v>0</v>
      </c>
      <c r="AA40" s="4">
        <v>178</v>
      </c>
      <c r="AB40" s="4">
        <f>AA40/H40</f>
        <v>0.35599999999999998</v>
      </c>
      <c r="AC40" s="4">
        <f>AB40*$C$90</f>
        <v>0</v>
      </c>
      <c r="AD40" s="33">
        <v>149.99</v>
      </c>
      <c r="AE40" s="33">
        <f>AD40/H40</f>
        <v>0.29998000000000002</v>
      </c>
      <c r="AF40" s="33">
        <f>AE40*$C$91</f>
        <v>0</v>
      </c>
      <c r="AG40" s="8">
        <v>216.35</v>
      </c>
      <c r="AH40" s="8">
        <f>AG40/H40</f>
        <v>0.43269999999999997</v>
      </c>
      <c r="AI40" s="8">
        <f>AH40*$C$92</f>
        <v>0</v>
      </c>
      <c r="AJ40" s="10">
        <v>225.15</v>
      </c>
      <c r="AK40" s="10">
        <f>AJ40/H40</f>
        <v>0.45030000000000003</v>
      </c>
      <c r="AL40" s="10">
        <f>AK40*$C$93</f>
        <v>0</v>
      </c>
      <c r="AM40" s="34">
        <v>229.39</v>
      </c>
      <c r="AN40" s="34">
        <f>AM40/H40</f>
        <v>0.45877999999999997</v>
      </c>
      <c r="AO40" s="34">
        <f>AN40*$C$94</f>
        <v>0</v>
      </c>
      <c r="AP40" s="35">
        <v>246.36</v>
      </c>
      <c r="AQ40" s="35">
        <f>AP40/H40</f>
        <v>0.49272000000000005</v>
      </c>
      <c r="AR40" s="35">
        <f>AQ40*$C$95</f>
        <v>0</v>
      </c>
      <c r="AS40" s="2">
        <v>246.36</v>
      </c>
      <c r="AT40" s="2">
        <f>AS40/H40</f>
        <v>0.49272000000000005</v>
      </c>
      <c r="AU40" s="2">
        <f>AT40*$C$96</f>
        <v>0</v>
      </c>
      <c r="AV40" s="32">
        <v>251.64</v>
      </c>
      <c r="AW40" s="32">
        <f>AV40/H40</f>
        <v>0.50327999999999995</v>
      </c>
      <c r="AX40" s="32">
        <f>AW40*$C$97</f>
        <v>0</v>
      </c>
      <c r="AY40" s="4">
        <v>259.18</v>
      </c>
      <c r="AZ40" s="4">
        <f>AY40/H40</f>
        <v>0.51836000000000004</v>
      </c>
      <c r="BA40" s="4">
        <f>AZ40*$C$98</f>
        <v>0</v>
      </c>
      <c r="BB40" s="6">
        <v>274.26</v>
      </c>
      <c r="BC40" s="6">
        <f>BB40/H40</f>
        <v>0.54852000000000001</v>
      </c>
      <c r="BD40" s="6">
        <f>BC40*$C$99</f>
        <v>0</v>
      </c>
    </row>
    <row r="41" spans="1:56" x14ac:dyDescent="0.35">
      <c r="C41" s="1"/>
      <c r="D41" t="s">
        <v>35</v>
      </c>
      <c r="E41" t="s">
        <v>96</v>
      </c>
      <c r="F41" s="23">
        <v>808547</v>
      </c>
      <c r="G41" s="23" t="s">
        <v>92</v>
      </c>
      <c r="H41" s="48">
        <v>15</v>
      </c>
      <c r="I41" s="25">
        <v>27.26</v>
      </c>
      <c r="J41" s="2">
        <f>I41/H41</f>
        <v>1.8173333333333335</v>
      </c>
      <c r="K41" s="25">
        <f>J41*$C$84</f>
        <v>0</v>
      </c>
      <c r="L41" s="26">
        <v>24.26</v>
      </c>
      <c r="M41" s="4">
        <f>L41/H41</f>
        <v>1.6173333333333335</v>
      </c>
      <c r="N41" s="26">
        <f>M41*$C$85</f>
        <v>0</v>
      </c>
      <c r="O41" s="28">
        <v>26.75</v>
      </c>
      <c r="P41" s="6">
        <f>O41/H41</f>
        <v>1.7833333333333334</v>
      </c>
      <c r="Q41" s="28">
        <f>P41*$C$86</f>
        <v>0</v>
      </c>
      <c r="R41" s="30">
        <v>26.7</v>
      </c>
      <c r="S41" s="8">
        <f>R41/H41</f>
        <v>1.78</v>
      </c>
      <c r="T41" s="30">
        <f>S41*$C$87</f>
        <v>0</v>
      </c>
      <c r="U41" s="10">
        <v>26.7</v>
      </c>
      <c r="V41" s="10">
        <f>U41/H41</f>
        <v>1.78</v>
      </c>
      <c r="W41" s="10">
        <f>V41*$C$88</f>
        <v>0</v>
      </c>
      <c r="X41" s="32">
        <v>24.04</v>
      </c>
      <c r="Y41" s="32">
        <f>X41/H41</f>
        <v>1.6026666666666667</v>
      </c>
      <c r="Z41" s="32">
        <f>Y41*$C$89</f>
        <v>0</v>
      </c>
      <c r="AA41" s="4">
        <v>9.9499999999999993</v>
      </c>
      <c r="AB41" s="4">
        <f>AA41/H41</f>
        <v>0.66333333333333333</v>
      </c>
      <c r="AC41" s="4">
        <f>AB41*$C$90</f>
        <v>0</v>
      </c>
      <c r="AD41" s="33">
        <v>9.9499999999999993</v>
      </c>
      <c r="AE41" s="33">
        <f>AD41/H41</f>
        <v>0.66333333333333333</v>
      </c>
      <c r="AF41" s="33">
        <f>AE41*$C$91</f>
        <v>0</v>
      </c>
      <c r="AG41" s="8">
        <v>10.46</v>
      </c>
      <c r="AH41" s="8">
        <f>AG41/H41</f>
        <v>0.69733333333333336</v>
      </c>
      <c r="AI41" s="8">
        <f>AH41*$C$92</f>
        <v>0</v>
      </c>
      <c r="AJ41" s="10">
        <v>11.14</v>
      </c>
      <c r="AK41" s="10">
        <f>AJ41/H41</f>
        <v>0.7426666666666667</v>
      </c>
      <c r="AL41" s="10">
        <f>AK41*$C$93</f>
        <v>0</v>
      </c>
      <c r="AM41" s="34">
        <v>12.61</v>
      </c>
      <c r="AN41" s="34">
        <f>AM41/H41</f>
        <v>0.84066666666666667</v>
      </c>
      <c r="AO41" s="34">
        <f>AN41*$C$94</f>
        <v>0</v>
      </c>
      <c r="AP41" s="35">
        <v>13.55</v>
      </c>
      <c r="AQ41" s="35">
        <f>AP41/H41</f>
        <v>0.90333333333333343</v>
      </c>
      <c r="AR41" s="35">
        <f>AQ41*$C$95</f>
        <v>0</v>
      </c>
      <c r="AS41" s="2">
        <v>13.55</v>
      </c>
      <c r="AT41" s="2">
        <f>AS41/H41</f>
        <v>0.90333333333333343</v>
      </c>
      <c r="AU41" s="2">
        <f>AT41*$C$96</f>
        <v>0</v>
      </c>
      <c r="AV41" s="32">
        <v>13.84</v>
      </c>
      <c r="AW41" s="32">
        <f>AV41/H41</f>
        <v>0.92266666666666663</v>
      </c>
      <c r="AX41" s="32">
        <f>AW41*$C$97</f>
        <v>0</v>
      </c>
      <c r="AY41" s="4">
        <v>13.84</v>
      </c>
      <c r="AZ41" s="4">
        <f>AY41/H41</f>
        <v>0.92266666666666663</v>
      </c>
      <c r="BA41" s="4">
        <f>AZ41*$C$98</f>
        <v>0</v>
      </c>
      <c r="BB41" s="6">
        <v>14.63</v>
      </c>
      <c r="BC41" s="6">
        <f>BB41/H41</f>
        <v>0.97533333333333339</v>
      </c>
      <c r="BD41" s="6">
        <f>BC41*$C$99</f>
        <v>0</v>
      </c>
    </row>
    <row r="42" spans="1:56" x14ac:dyDescent="0.35">
      <c r="C42" s="1"/>
      <c r="D42" t="s">
        <v>35</v>
      </c>
      <c r="E42" t="s">
        <v>97</v>
      </c>
      <c r="F42">
        <v>806587</v>
      </c>
      <c r="G42" t="s">
        <v>92</v>
      </c>
      <c r="H42" s="32">
        <v>15</v>
      </c>
      <c r="I42" s="2">
        <v>20.79</v>
      </c>
      <c r="J42" s="2">
        <f>I42/H42</f>
        <v>1.3859999999999999</v>
      </c>
      <c r="K42" s="25">
        <f>J42*$C$84</f>
        <v>0</v>
      </c>
      <c r="L42" s="4">
        <v>20.79</v>
      </c>
      <c r="M42" s="4">
        <f>L42/H42</f>
        <v>1.3859999999999999</v>
      </c>
      <c r="N42" s="26">
        <f>M42*$C$85</f>
        <v>0</v>
      </c>
      <c r="O42" s="6">
        <v>21.89</v>
      </c>
      <c r="P42" s="6">
        <f>O42/H42</f>
        <v>1.4593333333333334</v>
      </c>
      <c r="Q42" s="28">
        <f>P42*$C$86</f>
        <v>0</v>
      </c>
      <c r="R42" s="8">
        <v>24.1</v>
      </c>
      <c r="S42" s="8">
        <f>R42/H42</f>
        <v>1.6066666666666667</v>
      </c>
      <c r="T42" s="30">
        <f>S42*$C$87</f>
        <v>0</v>
      </c>
      <c r="U42" s="10"/>
      <c r="V42" s="10"/>
      <c r="W42" s="10"/>
      <c r="X42" s="32"/>
      <c r="Y42" s="32"/>
      <c r="Z42" s="32"/>
      <c r="AA42" s="4"/>
      <c r="AB42" s="4"/>
      <c r="AC42" s="4"/>
      <c r="AD42" s="33"/>
      <c r="AE42" s="33"/>
      <c r="AF42" s="33"/>
      <c r="AG42" s="8"/>
      <c r="AH42" s="8"/>
      <c r="AI42" s="8"/>
      <c r="AJ42" s="10"/>
      <c r="AK42" s="10"/>
      <c r="AL42" s="10"/>
      <c r="AM42" s="34"/>
      <c r="AN42" s="34"/>
      <c r="AO42" s="34"/>
      <c r="AP42" s="35"/>
      <c r="AQ42" s="35"/>
      <c r="AR42" s="35"/>
      <c r="AS42" s="2"/>
      <c r="AT42" s="2"/>
      <c r="AU42" s="2"/>
      <c r="AV42" s="32"/>
      <c r="AW42" s="32"/>
      <c r="AX42" s="32"/>
      <c r="AY42" s="4"/>
      <c r="AZ42" s="4"/>
      <c r="BA42" s="4"/>
      <c r="BB42" s="6"/>
      <c r="BC42" s="6"/>
      <c r="BD42" s="6"/>
    </row>
    <row r="43" spans="1:56" x14ac:dyDescent="0.35">
      <c r="A43">
        <v>10</v>
      </c>
      <c r="B43" s="50" t="s">
        <v>98</v>
      </c>
      <c r="C43" s="50" t="s">
        <v>99</v>
      </c>
      <c r="D43" t="s">
        <v>32</v>
      </c>
      <c r="E43" s="1" t="s">
        <v>100</v>
      </c>
      <c r="F43" s="23">
        <v>761273</v>
      </c>
      <c r="G43" s="23" t="s">
        <v>101</v>
      </c>
      <c r="H43" s="23">
        <v>1</v>
      </c>
      <c r="I43" s="25">
        <v>121.23</v>
      </c>
      <c r="J43" s="2">
        <f>I43/H43</f>
        <v>121.23</v>
      </c>
      <c r="K43" s="25">
        <f>J43*$C$84</f>
        <v>0</v>
      </c>
      <c r="L43" s="26">
        <v>129.69</v>
      </c>
      <c r="M43" s="4">
        <f>L43/H43</f>
        <v>129.69</v>
      </c>
      <c r="N43" s="26">
        <f>M43*$C$85</f>
        <v>0</v>
      </c>
      <c r="O43" s="28">
        <v>136.18</v>
      </c>
      <c r="P43" s="6">
        <f>O43/H43</f>
        <v>136.18</v>
      </c>
      <c r="Q43" s="28">
        <f>P43*$C$86</f>
        <v>0</v>
      </c>
      <c r="R43" s="30">
        <v>142.99</v>
      </c>
      <c r="S43" s="8">
        <f>R43/H43</f>
        <v>142.99</v>
      </c>
      <c r="T43" s="30">
        <f>S43*$C$87</f>
        <v>0</v>
      </c>
      <c r="U43" s="10">
        <v>142.99</v>
      </c>
      <c r="V43" s="10">
        <f>U43/H43</f>
        <v>142.99</v>
      </c>
      <c r="W43" s="10">
        <f>V43*$C$88</f>
        <v>0</v>
      </c>
      <c r="X43" s="32">
        <v>68.58</v>
      </c>
      <c r="Y43" s="32">
        <f>X43/H43</f>
        <v>68.58</v>
      </c>
      <c r="Z43" s="32">
        <f>Y43*$C$89</f>
        <v>0</v>
      </c>
      <c r="AA43" s="4">
        <v>52.26</v>
      </c>
      <c r="AB43" s="4">
        <f>AA43/H43</f>
        <v>52.26</v>
      </c>
      <c r="AC43" s="4">
        <f>AB43*$C$90</f>
        <v>0</v>
      </c>
      <c r="AD43" s="33">
        <v>52.26</v>
      </c>
      <c r="AE43" s="33">
        <f>AD43/H43</f>
        <v>52.26</v>
      </c>
      <c r="AF43" s="33">
        <f>AE43*$C$91</f>
        <v>0</v>
      </c>
      <c r="AG43" s="8">
        <v>52.26</v>
      </c>
      <c r="AH43" s="8">
        <f>AG43/H43</f>
        <v>52.26</v>
      </c>
      <c r="AI43" s="8">
        <f>AH43*$C$92</f>
        <v>0</v>
      </c>
      <c r="AJ43" s="10">
        <v>55.66</v>
      </c>
      <c r="AK43" s="10">
        <f>AJ43/H43</f>
        <v>55.66</v>
      </c>
      <c r="AL43" s="10">
        <f>AK43*$C$93</f>
        <v>0</v>
      </c>
      <c r="AM43" s="34">
        <v>63.01</v>
      </c>
      <c r="AN43" s="34">
        <f>AM43/H43</f>
        <v>63.01</v>
      </c>
      <c r="AO43" s="34">
        <f>AN43*$C$94</f>
        <v>0</v>
      </c>
      <c r="AP43" s="35">
        <v>67.66</v>
      </c>
      <c r="AQ43" s="35">
        <f t="shared" ref="AQ43:AQ55" si="55">AP43/H43</f>
        <v>67.66</v>
      </c>
      <c r="AR43" s="35">
        <f t="shared" ref="AR43:AR55" si="56">AQ43*$C$95</f>
        <v>0</v>
      </c>
      <c r="AS43" s="2">
        <v>67.66</v>
      </c>
      <c r="AT43" s="2">
        <f t="shared" ref="AT43:AT55" si="57">AS43/H43</f>
        <v>67.66</v>
      </c>
      <c r="AU43" s="2">
        <f t="shared" ref="AU43:AU55" si="58">AT43*$C$96</f>
        <v>0</v>
      </c>
      <c r="AV43" s="32">
        <v>69.11</v>
      </c>
      <c r="AW43" s="32">
        <f t="shared" ref="AW43:AW55" si="59">AV43/H43</f>
        <v>69.11</v>
      </c>
      <c r="AX43" s="32">
        <f t="shared" ref="AX43:AX55" si="60">AW43*$C$97</f>
        <v>0</v>
      </c>
      <c r="AY43" s="4">
        <v>73.12</v>
      </c>
      <c r="AZ43" s="4">
        <f t="shared" ref="AZ43:AZ55" si="61">AY43/H43</f>
        <v>73.12</v>
      </c>
      <c r="BA43" s="4">
        <f t="shared" ref="BA43:BA55" si="62">AZ43*$C$98</f>
        <v>0</v>
      </c>
      <c r="BB43" s="6">
        <v>73.12</v>
      </c>
      <c r="BC43" s="6">
        <f t="shared" ref="BC43:BC55" si="63">BB43/H43</f>
        <v>73.12</v>
      </c>
      <c r="BD43" s="6">
        <f>BC43*$C$99</f>
        <v>0</v>
      </c>
    </row>
    <row r="44" spans="1:56" x14ac:dyDescent="0.35">
      <c r="B44" s="50"/>
      <c r="C44" s="50"/>
      <c r="D44" t="s">
        <v>35</v>
      </c>
      <c r="E44" s="49" t="s">
        <v>102</v>
      </c>
      <c r="F44" s="23">
        <v>710309</v>
      </c>
      <c r="G44" s="23" t="s">
        <v>101</v>
      </c>
      <c r="H44" s="23">
        <v>1</v>
      </c>
      <c r="I44" s="25"/>
      <c r="J44" s="25"/>
      <c r="K44" s="25"/>
      <c r="L44" s="26"/>
      <c r="M44" s="4"/>
      <c r="N44" s="26"/>
      <c r="O44" s="28"/>
      <c r="P44" s="6"/>
      <c r="Q44" s="28"/>
      <c r="R44" s="30"/>
      <c r="S44" s="8"/>
      <c r="T44" s="30"/>
      <c r="U44" s="10"/>
      <c r="V44" s="10"/>
      <c r="W44" s="10"/>
      <c r="X44" s="32"/>
      <c r="Y44" s="32"/>
      <c r="Z44" s="32"/>
      <c r="AA44" s="4"/>
      <c r="AB44" s="4"/>
      <c r="AC44" s="4"/>
      <c r="AD44" s="33"/>
      <c r="AE44" s="33"/>
      <c r="AF44" s="33"/>
      <c r="AG44" s="30" t="s">
        <v>103</v>
      </c>
      <c r="AH44" s="8"/>
      <c r="AI44" s="8"/>
      <c r="AJ44" s="41">
        <v>38.65</v>
      </c>
      <c r="AK44" s="10">
        <f>AJ44/H44</f>
        <v>38.65</v>
      </c>
      <c r="AL44" s="10">
        <f>AK44*$C$93</f>
        <v>0</v>
      </c>
      <c r="AM44" s="34">
        <v>43.75</v>
      </c>
      <c r="AN44" s="34">
        <f>AM44/H44</f>
        <v>43.75</v>
      </c>
      <c r="AO44" s="34">
        <f>AN44*$C$94</f>
        <v>0</v>
      </c>
      <c r="AP44" s="35">
        <v>43.75</v>
      </c>
      <c r="AQ44" s="35">
        <f t="shared" si="55"/>
        <v>43.75</v>
      </c>
      <c r="AR44" s="35">
        <f t="shared" si="56"/>
        <v>0</v>
      </c>
      <c r="AS44" s="25">
        <v>43.75</v>
      </c>
      <c r="AT44" s="2">
        <f t="shared" si="57"/>
        <v>43.75</v>
      </c>
      <c r="AU44" s="2">
        <f t="shared" si="58"/>
        <v>0</v>
      </c>
      <c r="AV44" s="32">
        <v>44.69</v>
      </c>
      <c r="AW44" s="32">
        <f t="shared" si="59"/>
        <v>44.69</v>
      </c>
      <c r="AX44" s="32">
        <f t="shared" si="60"/>
        <v>0</v>
      </c>
      <c r="AY44" s="4">
        <v>47.28</v>
      </c>
      <c r="AZ44" s="4">
        <f t="shared" si="61"/>
        <v>47.28</v>
      </c>
      <c r="BA44" s="4">
        <f t="shared" si="62"/>
        <v>0</v>
      </c>
      <c r="BB44" s="6">
        <v>50.03</v>
      </c>
      <c r="BC44" s="6">
        <f t="shared" si="63"/>
        <v>50.03</v>
      </c>
      <c r="BD44" s="6">
        <f>BC44*$C$99</f>
        <v>0</v>
      </c>
    </row>
    <row r="45" spans="1:56" x14ac:dyDescent="0.35">
      <c r="B45" s="50"/>
      <c r="C45" s="50"/>
      <c r="D45" t="s">
        <v>35</v>
      </c>
      <c r="E45" s="49" t="s">
        <v>104</v>
      </c>
      <c r="F45" s="23">
        <v>714189</v>
      </c>
      <c r="G45" s="23" t="s">
        <v>101</v>
      </c>
      <c r="H45" s="23">
        <v>1</v>
      </c>
      <c r="I45" s="25"/>
      <c r="J45" s="25"/>
      <c r="K45" s="25"/>
      <c r="L45" s="26"/>
      <c r="M45" s="4"/>
      <c r="N45" s="26"/>
      <c r="O45" s="28"/>
      <c r="P45" s="6"/>
      <c r="Q45" s="28"/>
      <c r="R45" s="30"/>
      <c r="S45" s="8"/>
      <c r="T45" s="30"/>
      <c r="U45" s="10"/>
      <c r="V45" s="10"/>
      <c r="W45" s="10"/>
      <c r="X45" s="32"/>
      <c r="Y45" s="32"/>
      <c r="Z45" s="32"/>
      <c r="AA45" s="4"/>
      <c r="AB45" s="4"/>
      <c r="AC45" s="4"/>
      <c r="AD45" s="33"/>
      <c r="AE45" s="33"/>
      <c r="AF45" s="33"/>
      <c r="AG45" s="8"/>
      <c r="AH45" s="8"/>
      <c r="AI45" s="8"/>
      <c r="AJ45" s="10"/>
      <c r="AK45" s="10"/>
      <c r="AL45" s="10"/>
      <c r="AM45" s="34"/>
      <c r="AN45" s="34"/>
      <c r="AO45" s="34"/>
      <c r="AP45" s="35">
        <v>9.89</v>
      </c>
      <c r="AQ45" s="35">
        <f t="shared" si="55"/>
        <v>9.89</v>
      </c>
      <c r="AR45" s="35">
        <f t="shared" si="56"/>
        <v>0</v>
      </c>
      <c r="AS45" s="2">
        <v>9.89</v>
      </c>
      <c r="AT45" s="2">
        <f t="shared" si="57"/>
        <v>9.89</v>
      </c>
      <c r="AU45" s="2">
        <f t="shared" si="58"/>
        <v>0</v>
      </c>
      <c r="AV45" s="32">
        <v>9.89</v>
      </c>
      <c r="AW45" s="32">
        <f t="shared" si="59"/>
        <v>9.89</v>
      </c>
      <c r="AX45" s="32">
        <f t="shared" si="60"/>
        <v>0</v>
      </c>
      <c r="AY45" s="4">
        <v>10.47</v>
      </c>
      <c r="AZ45" s="4">
        <f t="shared" si="61"/>
        <v>10.47</v>
      </c>
      <c r="BA45" s="4">
        <f t="shared" si="62"/>
        <v>0</v>
      </c>
      <c r="BB45" s="6">
        <v>16.61</v>
      </c>
      <c r="BC45" s="6">
        <f t="shared" si="63"/>
        <v>16.61</v>
      </c>
      <c r="BD45" s="6">
        <f>BC45*$C$99</f>
        <v>0</v>
      </c>
    </row>
    <row r="46" spans="1:56" x14ac:dyDescent="0.35">
      <c r="B46" s="50"/>
      <c r="C46" s="50"/>
      <c r="D46" t="s">
        <v>35</v>
      </c>
      <c r="E46" s="49" t="s">
        <v>105</v>
      </c>
      <c r="F46" s="23">
        <v>713199</v>
      </c>
      <c r="G46" s="23" t="s">
        <v>101</v>
      </c>
      <c r="H46" s="48">
        <v>10</v>
      </c>
      <c r="I46" s="25"/>
      <c r="J46" s="25"/>
      <c r="K46" s="25"/>
      <c r="L46" s="26"/>
      <c r="M46" s="4"/>
      <c r="N46" s="26"/>
      <c r="O46" s="28"/>
      <c r="P46" s="6"/>
      <c r="Q46" s="28"/>
      <c r="R46" s="30"/>
      <c r="S46" s="8"/>
      <c r="T46" s="30"/>
      <c r="U46" s="10"/>
      <c r="V46" s="10"/>
      <c r="W46" s="10"/>
      <c r="X46" s="32"/>
      <c r="Y46" s="32"/>
      <c r="Z46" s="32"/>
      <c r="AA46" s="4"/>
      <c r="AB46" s="4"/>
      <c r="AC46" s="4"/>
      <c r="AD46" s="33"/>
      <c r="AE46" s="33"/>
      <c r="AF46" s="33"/>
      <c r="AG46" s="8"/>
      <c r="AH46" s="8"/>
      <c r="AI46" s="8"/>
      <c r="AJ46" s="10"/>
      <c r="AK46" s="10"/>
      <c r="AL46" s="10"/>
      <c r="AM46" s="34">
        <v>337.72</v>
      </c>
      <c r="AN46" s="34">
        <f t="shared" ref="AN46:AN55" si="64">AM46/H46</f>
        <v>33.772000000000006</v>
      </c>
      <c r="AO46" s="34">
        <f t="shared" ref="AO46:AO55" si="65">AN46*$C$94</f>
        <v>0</v>
      </c>
      <c r="AP46" s="35">
        <v>362.71</v>
      </c>
      <c r="AQ46" s="35">
        <f t="shared" si="55"/>
        <v>36.271000000000001</v>
      </c>
      <c r="AR46" s="35">
        <f t="shared" si="56"/>
        <v>0</v>
      </c>
      <c r="AS46" s="2">
        <v>362.71</v>
      </c>
      <c r="AT46" s="2">
        <f t="shared" si="57"/>
        <v>36.271000000000001</v>
      </c>
      <c r="AU46" s="2">
        <f t="shared" si="58"/>
        <v>0</v>
      </c>
      <c r="AV46" s="32">
        <v>370.47</v>
      </c>
      <c r="AW46" s="32">
        <f t="shared" si="59"/>
        <v>37.047000000000004</v>
      </c>
      <c r="AX46" s="32">
        <f t="shared" si="60"/>
        <v>0</v>
      </c>
      <c r="AY46" s="4">
        <v>370.47</v>
      </c>
      <c r="AZ46" s="4">
        <f t="shared" si="61"/>
        <v>37.047000000000004</v>
      </c>
      <c r="BA46" s="4">
        <f t="shared" si="62"/>
        <v>0</v>
      </c>
      <c r="BB46" s="6">
        <v>414.78</v>
      </c>
      <c r="BC46" s="6">
        <f t="shared" si="63"/>
        <v>41.477999999999994</v>
      </c>
      <c r="BD46" s="6">
        <f>BC46*$C$99</f>
        <v>0</v>
      </c>
    </row>
    <row r="47" spans="1:56" x14ac:dyDescent="0.35">
      <c r="B47" s="50"/>
      <c r="C47" s="50"/>
      <c r="D47" t="s">
        <v>35</v>
      </c>
      <c r="E47" s="49" t="s">
        <v>106</v>
      </c>
      <c r="F47">
        <v>883365</v>
      </c>
      <c r="H47">
        <v>1</v>
      </c>
      <c r="I47" s="2"/>
      <c r="J47" s="2"/>
      <c r="K47" s="25"/>
      <c r="L47" s="4"/>
      <c r="M47" s="4"/>
      <c r="N47" s="26"/>
      <c r="O47" s="6">
        <v>116.72</v>
      </c>
      <c r="P47" s="6">
        <f>O47/H47</f>
        <v>116.72</v>
      </c>
      <c r="Q47" s="28">
        <f>P47*$C$86</f>
        <v>0</v>
      </c>
      <c r="R47" s="8">
        <v>119.83</v>
      </c>
      <c r="S47" s="8">
        <f>R47/H47</f>
        <v>119.83</v>
      </c>
      <c r="T47" s="30">
        <f>S47*$C$87</f>
        <v>0</v>
      </c>
      <c r="U47" s="10">
        <v>119.83</v>
      </c>
      <c r="V47" s="10">
        <f>U47/H47</f>
        <v>119.83</v>
      </c>
      <c r="W47" s="10">
        <f>V47*$C$88</f>
        <v>0</v>
      </c>
      <c r="X47" s="32">
        <v>39.99</v>
      </c>
      <c r="Y47" s="32">
        <f t="shared" ref="Y47:Y53" si="66">X47/H47</f>
        <v>39.99</v>
      </c>
      <c r="Z47" s="32">
        <f t="shared" ref="Z47:Z53" si="67">Y47*$C$89</f>
        <v>0</v>
      </c>
      <c r="AA47" s="4">
        <v>36.56</v>
      </c>
      <c r="AB47" s="4">
        <f t="shared" ref="AB47:AB53" si="68">AA47/H47</f>
        <v>36.56</v>
      </c>
      <c r="AC47" s="4">
        <f t="shared" ref="AC47:AC53" si="69">AB47*$C$90</f>
        <v>0</v>
      </c>
      <c r="AD47" s="33">
        <v>36.56</v>
      </c>
      <c r="AE47" s="33">
        <f t="shared" ref="AE47:AE55" si="70">AD47/H47</f>
        <v>36.56</v>
      </c>
      <c r="AF47" s="33">
        <f t="shared" ref="AF47:AF55" si="71">AE47*$C$91</f>
        <v>0</v>
      </c>
      <c r="AG47" s="8">
        <v>35.08</v>
      </c>
      <c r="AH47" s="8">
        <f t="shared" ref="AH47:AH55" si="72">AG47/H47</f>
        <v>35.08</v>
      </c>
      <c r="AI47" s="8">
        <f t="shared" ref="AI47:AI55" si="73">AH47*$C$92</f>
        <v>0</v>
      </c>
      <c r="AJ47" s="10">
        <v>37.36</v>
      </c>
      <c r="AK47" s="10">
        <f t="shared" ref="AK47:AK55" si="74">AJ47/H47</f>
        <v>37.36</v>
      </c>
      <c r="AL47" s="10">
        <f t="shared" ref="AL47:AL55" si="75">AK47*$C$93</f>
        <v>0</v>
      </c>
      <c r="AM47" s="34">
        <v>42.29</v>
      </c>
      <c r="AN47" s="34">
        <f t="shared" si="64"/>
        <v>42.29</v>
      </c>
      <c r="AO47" s="34">
        <f t="shared" si="65"/>
        <v>0</v>
      </c>
      <c r="AP47" s="35">
        <v>39.68</v>
      </c>
      <c r="AQ47" s="35">
        <f t="shared" si="55"/>
        <v>39.68</v>
      </c>
      <c r="AR47" s="35">
        <f t="shared" si="56"/>
        <v>0</v>
      </c>
      <c r="AS47" s="2">
        <v>32.54</v>
      </c>
      <c r="AT47" s="2">
        <f t="shared" si="57"/>
        <v>32.54</v>
      </c>
      <c r="AU47" s="2">
        <f t="shared" si="58"/>
        <v>0</v>
      </c>
      <c r="AV47" s="32">
        <v>33.24</v>
      </c>
      <c r="AW47" s="32">
        <f t="shared" si="59"/>
        <v>33.24</v>
      </c>
      <c r="AX47" s="32">
        <f t="shared" si="60"/>
        <v>0</v>
      </c>
      <c r="AY47" s="4">
        <v>35.17</v>
      </c>
      <c r="AZ47" s="4">
        <f>AY47/H47</f>
        <v>35.17</v>
      </c>
      <c r="BA47" s="4">
        <f t="shared" si="62"/>
        <v>0</v>
      </c>
      <c r="BB47" s="6">
        <v>32.92</v>
      </c>
      <c r="BC47" s="6">
        <f t="shared" si="63"/>
        <v>32.92</v>
      </c>
      <c r="BD47" s="6">
        <f>BC47*$C$99</f>
        <v>0</v>
      </c>
    </row>
    <row r="48" spans="1:56" x14ac:dyDescent="0.35">
      <c r="A48">
        <v>11</v>
      </c>
      <c r="B48" s="1" t="s">
        <v>107</v>
      </c>
      <c r="C48" s="1" t="s">
        <v>108</v>
      </c>
      <c r="D48" t="s">
        <v>32</v>
      </c>
      <c r="E48" s="1" t="s">
        <v>109</v>
      </c>
      <c r="F48" s="23">
        <v>774472</v>
      </c>
      <c r="G48" s="23" t="s">
        <v>45</v>
      </c>
      <c r="H48" s="23">
        <v>90</v>
      </c>
      <c r="I48" s="25">
        <v>94.92</v>
      </c>
      <c r="J48" s="2">
        <f>I48/H48</f>
        <v>1.0546666666666666</v>
      </c>
      <c r="K48" s="25">
        <f>J48*$C$84</f>
        <v>0</v>
      </c>
      <c r="L48" s="26">
        <v>104.41</v>
      </c>
      <c r="M48" s="4">
        <f>L48/H48</f>
        <v>1.1601111111111111</v>
      </c>
      <c r="N48" s="26">
        <f>M48*$C$85</f>
        <v>0</v>
      </c>
      <c r="O48" s="28">
        <v>152.55000000000001</v>
      </c>
      <c r="P48" s="6">
        <f>O48/H48</f>
        <v>1.6950000000000001</v>
      </c>
      <c r="Q48" s="28">
        <f>P48*$C$86</f>
        <v>0</v>
      </c>
      <c r="R48" s="30">
        <v>190.29</v>
      </c>
      <c r="S48" s="8">
        <f>R48/H48</f>
        <v>2.1143333333333332</v>
      </c>
      <c r="T48" s="30">
        <f>S48*$C$87</f>
        <v>0</v>
      </c>
      <c r="U48" s="10">
        <v>190.29</v>
      </c>
      <c r="V48" s="10">
        <f>U48/H48</f>
        <v>2.1143333333333332</v>
      </c>
      <c r="W48" s="10">
        <f>V48*$C$88</f>
        <v>0</v>
      </c>
      <c r="X48" s="32">
        <v>177.6</v>
      </c>
      <c r="Y48" s="32">
        <f t="shared" si="66"/>
        <v>1.9733333333333332</v>
      </c>
      <c r="Z48" s="32">
        <f t="shared" si="67"/>
        <v>0</v>
      </c>
      <c r="AA48" s="4">
        <v>177.6</v>
      </c>
      <c r="AB48" s="4">
        <f t="shared" si="68"/>
        <v>1.9733333333333332</v>
      </c>
      <c r="AC48" s="4">
        <f t="shared" si="69"/>
        <v>0</v>
      </c>
      <c r="AD48" s="33">
        <v>177.6</v>
      </c>
      <c r="AE48" s="33">
        <f t="shared" si="70"/>
        <v>1.9733333333333332</v>
      </c>
      <c r="AF48" s="33">
        <f t="shared" si="71"/>
        <v>0</v>
      </c>
      <c r="AG48" s="8">
        <v>177.6</v>
      </c>
      <c r="AH48" s="8">
        <f t="shared" si="72"/>
        <v>1.9733333333333332</v>
      </c>
      <c r="AI48" s="8">
        <f t="shared" si="73"/>
        <v>0</v>
      </c>
      <c r="AJ48" s="10">
        <v>189.15</v>
      </c>
      <c r="AK48" s="10">
        <f t="shared" si="74"/>
        <v>2.1016666666666666</v>
      </c>
      <c r="AL48" s="10">
        <f t="shared" si="75"/>
        <v>0</v>
      </c>
      <c r="AM48" s="34">
        <v>214.12</v>
      </c>
      <c r="AN48" s="34">
        <f t="shared" si="64"/>
        <v>2.379111111111111</v>
      </c>
      <c r="AO48" s="34">
        <f t="shared" si="65"/>
        <v>0</v>
      </c>
      <c r="AP48" s="35">
        <v>229.96</v>
      </c>
      <c r="AQ48" s="35">
        <f t="shared" si="55"/>
        <v>2.5551111111111111</v>
      </c>
      <c r="AR48" s="35">
        <f t="shared" si="56"/>
        <v>0</v>
      </c>
      <c r="AS48" s="2">
        <v>229.96</v>
      </c>
      <c r="AT48" s="2">
        <f t="shared" si="57"/>
        <v>2.5551111111111111</v>
      </c>
      <c r="AU48" s="2">
        <f t="shared" si="58"/>
        <v>0</v>
      </c>
      <c r="AV48" s="32">
        <v>234.89</v>
      </c>
      <c r="AW48" s="32">
        <f t="shared" si="59"/>
        <v>2.6098888888888889</v>
      </c>
      <c r="AX48" s="32">
        <f t="shared" si="60"/>
        <v>0</v>
      </c>
      <c r="AY48" s="4">
        <v>248.51</v>
      </c>
      <c r="AZ48" s="4">
        <f t="shared" si="61"/>
        <v>2.761222222222222</v>
      </c>
      <c r="BA48" s="4">
        <f t="shared" si="62"/>
        <v>0</v>
      </c>
      <c r="BB48" s="6">
        <v>262.97000000000003</v>
      </c>
      <c r="BC48" s="6">
        <f t="shared" si="63"/>
        <v>2.9218888888888892</v>
      </c>
      <c r="BD48" s="6">
        <f t="shared" ref="BD48:BD55" si="76">BC48*$C$99</f>
        <v>0</v>
      </c>
    </row>
    <row r="49" spans="1:56" x14ac:dyDescent="0.35">
      <c r="B49" s="1"/>
      <c r="C49" s="1"/>
      <c r="D49" t="s">
        <v>35</v>
      </c>
      <c r="E49" t="s">
        <v>110</v>
      </c>
      <c r="F49" s="23">
        <v>753173</v>
      </c>
      <c r="G49" s="23" t="s">
        <v>45</v>
      </c>
      <c r="H49" s="48">
        <v>30</v>
      </c>
      <c r="I49" s="25">
        <v>4.9800000000000004</v>
      </c>
      <c r="J49" s="2">
        <f>I49/H49</f>
        <v>0.16600000000000001</v>
      </c>
      <c r="K49" s="25">
        <f>J49*$C$84</f>
        <v>0</v>
      </c>
      <c r="L49" s="26">
        <v>3.12</v>
      </c>
      <c r="M49" s="4">
        <f>L49/H49</f>
        <v>0.10400000000000001</v>
      </c>
      <c r="N49" s="26">
        <f>M49*$C$85</f>
        <v>0</v>
      </c>
      <c r="O49" s="28">
        <v>4.0199999999999996</v>
      </c>
      <c r="P49" s="6">
        <f>O49/H49</f>
        <v>0.13399999999999998</v>
      </c>
      <c r="Q49" s="28">
        <f>P49*$C$86</f>
        <v>0</v>
      </c>
      <c r="R49" s="30">
        <v>4.95</v>
      </c>
      <c r="S49" s="8">
        <f>R49/H49</f>
        <v>0.16500000000000001</v>
      </c>
      <c r="T49" s="30">
        <f>S49*$C$87</f>
        <v>0</v>
      </c>
      <c r="U49" s="10">
        <v>3.94</v>
      </c>
      <c r="V49" s="10">
        <f>U49/H49</f>
        <v>0.13133333333333333</v>
      </c>
      <c r="W49" s="10">
        <f>V49*$C$88</f>
        <v>0</v>
      </c>
      <c r="X49" s="32">
        <v>2.82</v>
      </c>
      <c r="Y49" s="32">
        <f t="shared" si="66"/>
        <v>9.4E-2</v>
      </c>
      <c r="Z49" s="32">
        <f t="shared" si="67"/>
        <v>0</v>
      </c>
      <c r="AA49" s="4">
        <v>2.82</v>
      </c>
      <c r="AB49" s="4">
        <f t="shared" si="68"/>
        <v>9.4E-2</v>
      </c>
      <c r="AC49" s="4">
        <f t="shared" si="69"/>
        <v>0</v>
      </c>
      <c r="AD49" s="33">
        <v>2.82</v>
      </c>
      <c r="AE49" s="33">
        <f t="shared" si="70"/>
        <v>9.4E-2</v>
      </c>
      <c r="AF49" s="33">
        <f t="shared" si="71"/>
        <v>0</v>
      </c>
      <c r="AG49" s="8">
        <v>2.97</v>
      </c>
      <c r="AH49" s="8">
        <f t="shared" si="72"/>
        <v>9.9000000000000005E-2</v>
      </c>
      <c r="AI49" s="8">
        <f t="shared" si="73"/>
        <v>0</v>
      </c>
      <c r="AJ49" s="10">
        <v>3.17</v>
      </c>
      <c r="AK49" s="10">
        <f t="shared" si="74"/>
        <v>0.10566666666666666</v>
      </c>
      <c r="AL49" s="10">
        <f t="shared" si="75"/>
        <v>0</v>
      </c>
      <c r="AM49" s="34">
        <v>3.59</v>
      </c>
      <c r="AN49" s="34">
        <f t="shared" si="64"/>
        <v>0.11966666666666666</v>
      </c>
      <c r="AO49" s="34">
        <f t="shared" si="65"/>
        <v>0</v>
      </c>
      <c r="AP49" s="35">
        <v>3.85</v>
      </c>
      <c r="AQ49" s="35">
        <f t="shared" si="55"/>
        <v>0.12833333333333333</v>
      </c>
      <c r="AR49" s="35">
        <f t="shared" si="56"/>
        <v>0</v>
      </c>
      <c r="AS49" s="2">
        <v>3.85</v>
      </c>
      <c r="AT49" s="2">
        <f t="shared" si="57"/>
        <v>0.12833333333333333</v>
      </c>
      <c r="AU49" s="2">
        <f t="shared" si="58"/>
        <v>0</v>
      </c>
      <c r="AV49" s="32">
        <v>3.94</v>
      </c>
      <c r="AW49" s="32">
        <f t="shared" si="59"/>
        <v>0.13133333333333333</v>
      </c>
      <c r="AX49" s="32">
        <f t="shared" si="60"/>
        <v>0</v>
      </c>
      <c r="AY49" s="4">
        <v>4.16</v>
      </c>
      <c r="AZ49" s="4">
        <f t="shared" si="61"/>
        <v>0.13866666666666666</v>
      </c>
      <c r="BA49" s="4">
        <f t="shared" si="62"/>
        <v>0</v>
      </c>
      <c r="BB49" s="6">
        <v>4.4000000000000004</v>
      </c>
      <c r="BC49" s="6">
        <f t="shared" si="63"/>
        <v>0.14666666666666667</v>
      </c>
      <c r="BD49" s="6">
        <f t="shared" si="76"/>
        <v>0</v>
      </c>
    </row>
    <row r="50" spans="1:56" x14ac:dyDescent="0.35">
      <c r="B50" s="1"/>
      <c r="C50" s="1"/>
      <c r="D50" t="s">
        <v>35</v>
      </c>
      <c r="E50" t="s">
        <v>111</v>
      </c>
      <c r="F50" s="23">
        <v>708062</v>
      </c>
      <c r="G50" s="23" t="s">
        <v>45</v>
      </c>
      <c r="H50" s="48">
        <v>1000</v>
      </c>
      <c r="I50" s="25">
        <v>94.72</v>
      </c>
      <c r="J50" s="2">
        <f>I50/H50</f>
        <v>9.4719999999999999E-2</v>
      </c>
      <c r="K50" s="25">
        <f>J50*$C$84</f>
        <v>0</v>
      </c>
      <c r="L50" s="26">
        <v>88.58</v>
      </c>
      <c r="M50" s="4">
        <f>L50/H50</f>
        <v>8.8579999999999992E-2</v>
      </c>
      <c r="N50" s="26">
        <f>M50*$C$85</f>
        <v>0</v>
      </c>
      <c r="O50" s="6">
        <v>88.58</v>
      </c>
      <c r="P50" s="6">
        <f>O50/H50</f>
        <v>8.8579999999999992E-2</v>
      </c>
      <c r="Q50" s="28">
        <f>P50*$C$86</f>
        <v>0</v>
      </c>
      <c r="R50" s="30">
        <v>95.33</v>
      </c>
      <c r="S50" s="8">
        <f>R50/H50</f>
        <v>9.5329999999999998E-2</v>
      </c>
      <c r="T50" s="30">
        <f>S50*$C$87</f>
        <v>0</v>
      </c>
      <c r="U50" s="10">
        <v>104.87</v>
      </c>
      <c r="V50" s="10">
        <f>U50/H50</f>
        <v>0.10487</v>
      </c>
      <c r="W50" s="10">
        <f>V50*$C$88</f>
        <v>0</v>
      </c>
      <c r="X50" s="32">
        <v>49.32</v>
      </c>
      <c r="Y50" s="32">
        <f t="shared" si="66"/>
        <v>4.9320000000000003E-2</v>
      </c>
      <c r="Z50" s="32">
        <f t="shared" si="67"/>
        <v>0</v>
      </c>
      <c r="AA50" s="4">
        <v>49.32</v>
      </c>
      <c r="AB50" s="4">
        <f t="shared" si="68"/>
        <v>4.9320000000000003E-2</v>
      </c>
      <c r="AC50" s="4">
        <f t="shared" si="69"/>
        <v>0</v>
      </c>
      <c r="AD50" s="33">
        <v>49.32</v>
      </c>
      <c r="AE50" s="33">
        <f t="shared" si="70"/>
        <v>4.9320000000000003E-2</v>
      </c>
      <c r="AF50" s="33">
        <f t="shared" si="71"/>
        <v>0</v>
      </c>
      <c r="AG50" s="8">
        <v>51.88</v>
      </c>
      <c r="AH50" s="8">
        <f t="shared" si="72"/>
        <v>5.1880000000000003E-2</v>
      </c>
      <c r="AI50" s="8">
        <f t="shared" si="73"/>
        <v>0</v>
      </c>
      <c r="AJ50" s="10">
        <v>55.25</v>
      </c>
      <c r="AK50" s="10">
        <f t="shared" si="74"/>
        <v>5.525E-2</v>
      </c>
      <c r="AL50" s="10">
        <f t="shared" si="75"/>
        <v>0</v>
      </c>
      <c r="AM50" s="34">
        <v>62.54</v>
      </c>
      <c r="AN50" s="34">
        <f t="shared" si="64"/>
        <v>6.2539999999999998E-2</v>
      </c>
      <c r="AO50" s="34">
        <f t="shared" si="65"/>
        <v>0</v>
      </c>
      <c r="AP50" s="35">
        <v>67.17</v>
      </c>
      <c r="AQ50" s="35">
        <f t="shared" si="55"/>
        <v>6.7170000000000007E-2</v>
      </c>
      <c r="AR50" s="35">
        <f t="shared" si="56"/>
        <v>0</v>
      </c>
      <c r="AS50" s="2">
        <v>67.17</v>
      </c>
      <c r="AT50" s="2">
        <f t="shared" si="57"/>
        <v>6.7170000000000007E-2</v>
      </c>
      <c r="AU50" s="2">
        <f t="shared" si="58"/>
        <v>0</v>
      </c>
      <c r="AV50" s="32">
        <v>68.61</v>
      </c>
      <c r="AW50" s="32">
        <f t="shared" si="59"/>
        <v>6.8610000000000004E-2</v>
      </c>
      <c r="AX50" s="32">
        <f t="shared" si="60"/>
        <v>0</v>
      </c>
      <c r="AY50" s="4">
        <v>72.59</v>
      </c>
      <c r="AZ50" s="4">
        <f t="shared" si="61"/>
        <v>7.2590000000000002E-2</v>
      </c>
      <c r="BA50" s="4">
        <f t="shared" si="62"/>
        <v>0</v>
      </c>
      <c r="BB50" s="6">
        <v>76.81</v>
      </c>
      <c r="BC50" s="6">
        <f t="shared" si="63"/>
        <v>7.6810000000000003E-2</v>
      </c>
      <c r="BD50" s="6">
        <f t="shared" si="76"/>
        <v>0</v>
      </c>
    </row>
    <row r="51" spans="1:56" x14ac:dyDescent="0.35">
      <c r="B51" s="1"/>
      <c r="C51" s="1"/>
      <c r="D51" t="s">
        <v>35</v>
      </c>
      <c r="E51" s="49" t="s">
        <v>112</v>
      </c>
      <c r="F51" s="23">
        <v>721174</v>
      </c>
      <c r="G51" s="23" t="s">
        <v>45</v>
      </c>
      <c r="H51" s="48">
        <v>100</v>
      </c>
      <c r="I51" s="25"/>
      <c r="J51" s="25"/>
      <c r="K51" s="25"/>
      <c r="L51" s="26"/>
      <c r="M51" s="4"/>
      <c r="N51" s="26"/>
      <c r="O51" s="28"/>
      <c r="P51" s="6"/>
      <c r="Q51" s="28"/>
      <c r="R51" s="30"/>
      <c r="S51" s="8"/>
      <c r="T51" s="30"/>
      <c r="U51" s="10"/>
      <c r="V51" s="10"/>
      <c r="W51" s="10"/>
      <c r="X51" s="32">
        <v>15.74</v>
      </c>
      <c r="Y51" s="32">
        <f t="shared" si="66"/>
        <v>0.15740000000000001</v>
      </c>
      <c r="Z51" s="32">
        <f t="shared" si="67"/>
        <v>0</v>
      </c>
      <c r="AA51" s="4">
        <v>15.74</v>
      </c>
      <c r="AB51" s="4">
        <f t="shared" si="68"/>
        <v>0.15740000000000001</v>
      </c>
      <c r="AC51" s="4">
        <f t="shared" si="69"/>
        <v>0</v>
      </c>
      <c r="AD51" s="33">
        <v>15.74</v>
      </c>
      <c r="AE51" s="33">
        <f t="shared" si="70"/>
        <v>0.15740000000000001</v>
      </c>
      <c r="AF51" s="33">
        <f t="shared" si="71"/>
        <v>0</v>
      </c>
      <c r="AG51" s="8">
        <v>15.74</v>
      </c>
      <c r="AH51" s="8">
        <f t="shared" si="72"/>
        <v>0.15740000000000001</v>
      </c>
      <c r="AI51" s="8">
        <f t="shared" si="73"/>
        <v>0</v>
      </c>
      <c r="AJ51" s="10">
        <v>15.74</v>
      </c>
      <c r="AK51" s="10">
        <f t="shared" si="74"/>
        <v>0.15740000000000001</v>
      </c>
      <c r="AL51" s="10">
        <f t="shared" si="75"/>
        <v>0</v>
      </c>
      <c r="AM51" s="34">
        <v>6.99</v>
      </c>
      <c r="AN51" s="34">
        <f t="shared" si="64"/>
        <v>6.9900000000000004E-2</v>
      </c>
      <c r="AO51" s="34">
        <f t="shared" si="65"/>
        <v>0</v>
      </c>
      <c r="AP51" s="35">
        <v>6.99</v>
      </c>
      <c r="AQ51" s="35">
        <f t="shared" si="55"/>
        <v>6.9900000000000004E-2</v>
      </c>
      <c r="AR51" s="35">
        <f t="shared" si="56"/>
        <v>0</v>
      </c>
      <c r="AS51" s="2">
        <v>6.99</v>
      </c>
      <c r="AT51" s="2">
        <f t="shared" si="57"/>
        <v>6.9900000000000004E-2</v>
      </c>
      <c r="AU51" s="2">
        <f t="shared" si="58"/>
        <v>0</v>
      </c>
      <c r="AV51" s="32">
        <v>6.99</v>
      </c>
      <c r="AW51" s="32">
        <f t="shared" si="59"/>
        <v>6.9900000000000004E-2</v>
      </c>
      <c r="AX51" s="32">
        <f t="shared" si="60"/>
        <v>0</v>
      </c>
      <c r="AY51" s="4">
        <v>7.4</v>
      </c>
      <c r="AZ51" s="4">
        <f t="shared" si="61"/>
        <v>7.400000000000001E-2</v>
      </c>
      <c r="BA51" s="4">
        <f t="shared" si="62"/>
        <v>0</v>
      </c>
      <c r="BB51" s="6">
        <v>7.82</v>
      </c>
      <c r="BC51" s="6">
        <f t="shared" si="63"/>
        <v>7.8200000000000006E-2</v>
      </c>
      <c r="BD51" s="6">
        <f t="shared" si="76"/>
        <v>0</v>
      </c>
    </row>
    <row r="52" spans="1:56" x14ac:dyDescent="0.35">
      <c r="A52">
        <v>12</v>
      </c>
      <c r="B52" s="1" t="s">
        <v>113</v>
      </c>
      <c r="C52" s="1" t="s">
        <v>114</v>
      </c>
      <c r="D52" t="s">
        <v>32</v>
      </c>
      <c r="E52" s="22" t="s">
        <v>115</v>
      </c>
      <c r="F52" s="23">
        <v>778222</v>
      </c>
      <c r="G52" s="23" t="s">
        <v>45</v>
      </c>
      <c r="H52" s="23">
        <v>20</v>
      </c>
      <c r="I52" s="25"/>
      <c r="J52" s="25"/>
      <c r="K52" s="25"/>
      <c r="L52" s="26"/>
      <c r="M52" s="4"/>
      <c r="N52" s="26"/>
      <c r="O52" s="28"/>
      <c r="P52" s="6"/>
      <c r="Q52" s="28"/>
      <c r="R52" s="30"/>
      <c r="S52" s="8"/>
      <c r="T52" s="30"/>
      <c r="U52" s="10"/>
      <c r="V52" s="10"/>
      <c r="W52" s="10"/>
      <c r="X52" s="32">
        <v>27.48</v>
      </c>
      <c r="Y52" s="32">
        <f t="shared" si="66"/>
        <v>1.3740000000000001</v>
      </c>
      <c r="Z52" s="32">
        <f t="shared" si="67"/>
        <v>0</v>
      </c>
      <c r="AA52" s="4">
        <v>27.48</v>
      </c>
      <c r="AB52" s="4">
        <f t="shared" si="68"/>
        <v>1.3740000000000001</v>
      </c>
      <c r="AC52" s="4">
        <f t="shared" si="69"/>
        <v>0</v>
      </c>
      <c r="AD52" s="33">
        <v>27.48</v>
      </c>
      <c r="AE52" s="33">
        <f t="shared" si="70"/>
        <v>1.3740000000000001</v>
      </c>
      <c r="AF52" s="33">
        <f t="shared" si="71"/>
        <v>0</v>
      </c>
      <c r="AG52" s="8">
        <v>28.77</v>
      </c>
      <c r="AH52" s="8">
        <f t="shared" si="72"/>
        <v>1.4384999999999999</v>
      </c>
      <c r="AI52" s="8">
        <f t="shared" si="73"/>
        <v>0</v>
      </c>
      <c r="AJ52" s="10">
        <v>30.64</v>
      </c>
      <c r="AK52" s="10">
        <f t="shared" si="74"/>
        <v>1.532</v>
      </c>
      <c r="AL52" s="10">
        <f t="shared" si="75"/>
        <v>0</v>
      </c>
      <c r="AM52" s="34">
        <v>34.68</v>
      </c>
      <c r="AN52" s="34">
        <f t="shared" si="64"/>
        <v>1.734</v>
      </c>
      <c r="AO52" s="34">
        <f t="shared" si="65"/>
        <v>0</v>
      </c>
      <c r="AP52" s="35">
        <v>37.25</v>
      </c>
      <c r="AQ52" s="35">
        <f t="shared" si="55"/>
        <v>1.8625</v>
      </c>
      <c r="AR52" s="35">
        <f t="shared" si="56"/>
        <v>0</v>
      </c>
      <c r="AS52" s="2">
        <v>37.25</v>
      </c>
      <c r="AT52" s="2">
        <f t="shared" si="57"/>
        <v>1.8625</v>
      </c>
      <c r="AU52" s="2">
        <f t="shared" si="58"/>
        <v>0</v>
      </c>
      <c r="AV52" s="32">
        <v>38.04</v>
      </c>
      <c r="AW52" s="32">
        <f t="shared" si="59"/>
        <v>1.9019999999999999</v>
      </c>
      <c r="AX52" s="32">
        <f t="shared" si="60"/>
        <v>0</v>
      </c>
      <c r="AY52" s="4">
        <v>40.25</v>
      </c>
      <c r="AZ52" s="4">
        <f t="shared" si="61"/>
        <v>2.0125000000000002</v>
      </c>
      <c r="BA52" s="4">
        <f t="shared" si="62"/>
        <v>0</v>
      </c>
      <c r="BB52" s="6">
        <v>42.59</v>
      </c>
      <c r="BC52" s="6">
        <f t="shared" si="63"/>
        <v>2.1295000000000002</v>
      </c>
      <c r="BD52" s="6">
        <f t="shared" si="76"/>
        <v>0</v>
      </c>
    </row>
    <row r="53" spans="1:56" x14ac:dyDescent="0.35">
      <c r="B53" s="1"/>
      <c r="C53" s="1"/>
      <c r="D53" t="s">
        <v>35</v>
      </c>
      <c r="E53" t="s">
        <v>116</v>
      </c>
      <c r="F53" s="23">
        <v>841153</v>
      </c>
      <c r="G53" s="23" t="s">
        <v>45</v>
      </c>
      <c r="H53" s="23">
        <v>20</v>
      </c>
      <c r="I53" s="25">
        <v>21.58</v>
      </c>
      <c r="J53" s="2">
        <f>I53/H53</f>
        <v>1.079</v>
      </c>
      <c r="K53" s="25">
        <f>J53*$C$84</f>
        <v>0</v>
      </c>
      <c r="L53" s="26">
        <v>21.58</v>
      </c>
      <c r="M53" s="4">
        <f>L53/H53</f>
        <v>1.079</v>
      </c>
      <c r="N53" s="26">
        <f>M53*$C$85</f>
        <v>0</v>
      </c>
      <c r="O53" s="28">
        <v>23.74</v>
      </c>
      <c r="P53" s="6">
        <f>O53/H53</f>
        <v>1.1869999999999998</v>
      </c>
      <c r="Q53" s="28">
        <f>P53*$C$86</f>
        <v>0</v>
      </c>
      <c r="R53" s="30">
        <v>26.11</v>
      </c>
      <c r="S53" s="8">
        <f>R53/H53</f>
        <v>1.3054999999999999</v>
      </c>
      <c r="T53" s="30">
        <f>S53*$C$87</f>
        <v>0</v>
      </c>
      <c r="U53" s="10">
        <v>26.11</v>
      </c>
      <c r="V53" s="10">
        <f>U53/H53</f>
        <v>1.3054999999999999</v>
      </c>
      <c r="W53" s="10">
        <f>V53*$C$88</f>
        <v>0</v>
      </c>
      <c r="X53" s="32">
        <v>8.2799999999999994</v>
      </c>
      <c r="Y53" s="32">
        <f t="shared" si="66"/>
        <v>0.41399999999999998</v>
      </c>
      <c r="Z53" s="32">
        <f t="shared" si="67"/>
        <v>0</v>
      </c>
      <c r="AA53" s="4">
        <v>8.2799999999999994</v>
      </c>
      <c r="AB53" s="4">
        <f t="shared" si="68"/>
        <v>0.41399999999999998</v>
      </c>
      <c r="AC53" s="4">
        <f t="shared" si="69"/>
        <v>0</v>
      </c>
      <c r="AD53" s="33">
        <v>8.2799999999999994</v>
      </c>
      <c r="AE53" s="33">
        <f t="shared" si="70"/>
        <v>0.41399999999999998</v>
      </c>
      <c r="AF53" s="33">
        <f t="shared" si="71"/>
        <v>0</v>
      </c>
      <c r="AG53" s="8">
        <v>8.7100000000000009</v>
      </c>
      <c r="AH53" s="8">
        <f t="shared" si="72"/>
        <v>0.43550000000000005</v>
      </c>
      <c r="AI53" s="8">
        <f t="shared" si="73"/>
        <v>0</v>
      </c>
      <c r="AJ53" s="10">
        <v>9.2799999999999994</v>
      </c>
      <c r="AK53" s="10">
        <f t="shared" si="74"/>
        <v>0.46399999999999997</v>
      </c>
      <c r="AL53" s="10">
        <f t="shared" si="75"/>
        <v>0</v>
      </c>
      <c r="AM53" s="34">
        <v>10.5</v>
      </c>
      <c r="AN53" s="34">
        <f t="shared" si="64"/>
        <v>0.52500000000000002</v>
      </c>
      <c r="AO53" s="34">
        <f t="shared" si="65"/>
        <v>0</v>
      </c>
      <c r="AP53" s="35">
        <v>10.5</v>
      </c>
      <c r="AQ53" s="35">
        <f t="shared" si="55"/>
        <v>0.52500000000000002</v>
      </c>
      <c r="AR53" s="35">
        <f t="shared" si="56"/>
        <v>0</v>
      </c>
      <c r="AS53" s="2">
        <v>10.5</v>
      </c>
      <c r="AT53" s="2">
        <f t="shared" si="57"/>
        <v>0.52500000000000002</v>
      </c>
      <c r="AU53" s="2">
        <f t="shared" si="58"/>
        <v>0</v>
      </c>
      <c r="AV53" s="32">
        <v>10.73</v>
      </c>
      <c r="AW53" s="32">
        <f t="shared" si="59"/>
        <v>0.53649999999999998</v>
      </c>
      <c r="AX53" s="32">
        <f t="shared" si="60"/>
        <v>0</v>
      </c>
      <c r="AY53" s="4">
        <v>10.73</v>
      </c>
      <c r="AZ53" s="4">
        <f t="shared" si="61"/>
        <v>0.53649999999999998</v>
      </c>
      <c r="BA53" s="4">
        <f t="shared" si="62"/>
        <v>0</v>
      </c>
      <c r="BB53" s="6">
        <v>11.35</v>
      </c>
      <c r="BC53" s="6">
        <f t="shared" si="63"/>
        <v>0.5675</v>
      </c>
      <c r="BD53" s="6">
        <f t="shared" si="76"/>
        <v>0</v>
      </c>
    </row>
    <row r="54" spans="1:56" x14ac:dyDescent="0.35">
      <c r="B54" s="1"/>
      <c r="C54" s="1"/>
      <c r="D54" t="s">
        <v>35</v>
      </c>
      <c r="E54" t="s">
        <v>117</v>
      </c>
      <c r="F54" s="23">
        <v>704384</v>
      </c>
      <c r="G54" s="23" t="s">
        <v>45</v>
      </c>
      <c r="H54" s="48">
        <v>15</v>
      </c>
      <c r="I54" s="25"/>
      <c r="J54" s="25"/>
      <c r="K54" s="25"/>
      <c r="L54" s="26"/>
      <c r="M54" s="4"/>
      <c r="N54" s="26"/>
      <c r="O54" s="28"/>
      <c r="P54" s="6"/>
      <c r="Q54" s="28"/>
      <c r="R54" s="30"/>
      <c r="S54" s="8"/>
      <c r="T54" s="30"/>
      <c r="U54" s="10"/>
      <c r="V54" s="10"/>
      <c r="W54" s="10"/>
      <c r="X54" s="32"/>
      <c r="Y54" s="32"/>
      <c r="Z54" s="32"/>
      <c r="AA54" s="4"/>
      <c r="AB54" s="4"/>
      <c r="AC54" s="4"/>
      <c r="AD54" s="33">
        <v>24.7</v>
      </c>
      <c r="AE54" s="33">
        <f t="shared" si="70"/>
        <v>1.6466666666666667</v>
      </c>
      <c r="AF54" s="33">
        <f t="shared" si="71"/>
        <v>0</v>
      </c>
      <c r="AG54" s="8">
        <v>24.12</v>
      </c>
      <c r="AH54" s="8">
        <f t="shared" si="72"/>
        <v>1.6080000000000001</v>
      </c>
      <c r="AI54" s="8">
        <f t="shared" si="73"/>
        <v>0</v>
      </c>
      <c r="AJ54" s="10">
        <v>25.68</v>
      </c>
      <c r="AK54" s="10">
        <f t="shared" si="74"/>
        <v>1.712</v>
      </c>
      <c r="AL54" s="10">
        <f t="shared" si="75"/>
        <v>0</v>
      </c>
      <c r="AM54" s="34">
        <v>29.07</v>
      </c>
      <c r="AN54" s="34">
        <f t="shared" si="64"/>
        <v>1.9379999999999999</v>
      </c>
      <c r="AO54" s="34">
        <f t="shared" si="65"/>
        <v>0</v>
      </c>
      <c r="AP54" s="35">
        <v>18.670000000000002</v>
      </c>
      <c r="AQ54" s="35">
        <f t="shared" si="55"/>
        <v>1.2446666666666668</v>
      </c>
      <c r="AR54" s="35">
        <f t="shared" si="56"/>
        <v>0</v>
      </c>
      <c r="AS54" s="2">
        <v>18.670000000000002</v>
      </c>
      <c r="AT54" s="2">
        <f t="shared" si="57"/>
        <v>1.2446666666666668</v>
      </c>
      <c r="AU54" s="2">
        <f t="shared" si="58"/>
        <v>0</v>
      </c>
      <c r="AV54" s="32">
        <v>19.07</v>
      </c>
      <c r="AW54" s="32">
        <f t="shared" si="59"/>
        <v>1.2713333333333334</v>
      </c>
      <c r="AX54" s="32">
        <f t="shared" si="60"/>
        <v>0</v>
      </c>
      <c r="AY54" s="4">
        <v>20.18</v>
      </c>
      <c r="AZ54" s="4">
        <f t="shared" si="61"/>
        <v>1.3453333333333333</v>
      </c>
      <c r="BA54" s="4">
        <f t="shared" si="62"/>
        <v>0</v>
      </c>
      <c r="BB54" s="6">
        <v>21.35</v>
      </c>
      <c r="BC54" s="6">
        <f t="shared" si="63"/>
        <v>1.4233333333333333</v>
      </c>
      <c r="BD54" s="6">
        <f t="shared" si="76"/>
        <v>0</v>
      </c>
    </row>
    <row r="55" spans="1:56" x14ac:dyDescent="0.35">
      <c r="B55" s="1"/>
      <c r="C55" s="1"/>
      <c r="D55" t="s">
        <v>35</v>
      </c>
      <c r="E55" t="s">
        <v>118</v>
      </c>
      <c r="F55" s="23">
        <v>752398</v>
      </c>
      <c r="G55" s="23" t="s">
        <v>45</v>
      </c>
      <c r="H55" s="48">
        <v>15</v>
      </c>
      <c r="I55" s="25">
        <v>17.75</v>
      </c>
      <c r="J55" s="2">
        <f>I55/H55</f>
        <v>1.1833333333333333</v>
      </c>
      <c r="K55" s="25">
        <f>J55*$C$84</f>
        <v>0</v>
      </c>
      <c r="L55" s="26">
        <v>17.75</v>
      </c>
      <c r="M55" s="4">
        <f>L55/H55</f>
        <v>1.1833333333333333</v>
      </c>
      <c r="N55" s="26">
        <f>M55*$C$85</f>
        <v>0</v>
      </c>
      <c r="O55" s="28">
        <v>18.82</v>
      </c>
      <c r="P55" s="6">
        <f>O55/H55</f>
        <v>1.2546666666666666</v>
      </c>
      <c r="Q55" s="28">
        <f>P55*$C$86</f>
        <v>0</v>
      </c>
      <c r="R55" s="30">
        <v>19.670000000000002</v>
      </c>
      <c r="S55" s="8">
        <f>R55/H55</f>
        <v>1.3113333333333335</v>
      </c>
      <c r="T55" s="30">
        <f>S55*$C$87</f>
        <v>0</v>
      </c>
      <c r="U55" s="10">
        <v>19.7</v>
      </c>
      <c r="V55" s="10">
        <f>U55/H55</f>
        <v>1.3133333333333332</v>
      </c>
      <c r="W55" s="10">
        <f>V55*$C$88</f>
        <v>0</v>
      </c>
      <c r="X55" s="32">
        <v>4.07</v>
      </c>
      <c r="Y55" s="32">
        <f>X55/H55</f>
        <v>0.27133333333333337</v>
      </c>
      <c r="Z55" s="32">
        <f>Y55*$C$89</f>
        <v>0</v>
      </c>
      <c r="AA55" s="4">
        <v>4.07</v>
      </c>
      <c r="AB55" s="4">
        <f>AA55/H55</f>
        <v>0.27133333333333337</v>
      </c>
      <c r="AC55" s="4">
        <f>AB55*$C$90</f>
        <v>0</v>
      </c>
      <c r="AD55" s="33">
        <v>4.07</v>
      </c>
      <c r="AE55" s="33">
        <f t="shared" si="70"/>
        <v>0.27133333333333337</v>
      </c>
      <c r="AF55" s="33">
        <f t="shared" si="71"/>
        <v>0</v>
      </c>
      <c r="AG55" s="8">
        <v>4.28</v>
      </c>
      <c r="AH55" s="8">
        <f t="shared" si="72"/>
        <v>0.28533333333333333</v>
      </c>
      <c r="AI55" s="8">
        <f t="shared" si="73"/>
        <v>0</v>
      </c>
      <c r="AJ55" s="10">
        <v>4.5599999999999996</v>
      </c>
      <c r="AK55" s="10">
        <f t="shared" si="74"/>
        <v>0.30399999999999999</v>
      </c>
      <c r="AL55" s="10">
        <f t="shared" si="75"/>
        <v>0</v>
      </c>
      <c r="AM55" s="34">
        <v>4.5599999999999996</v>
      </c>
      <c r="AN55" s="34">
        <f t="shared" si="64"/>
        <v>0.30399999999999999</v>
      </c>
      <c r="AO55" s="34">
        <f t="shared" si="65"/>
        <v>0</v>
      </c>
      <c r="AP55" s="35">
        <v>4.9000000000000004</v>
      </c>
      <c r="AQ55" s="35">
        <f t="shared" si="55"/>
        <v>0.32666666666666672</v>
      </c>
      <c r="AR55" s="35">
        <f t="shared" si="56"/>
        <v>0</v>
      </c>
      <c r="AS55" s="2">
        <v>4.9000000000000004</v>
      </c>
      <c r="AT55" s="2">
        <f t="shared" si="57"/>
        <v>0.32666666666666672</v>
      </c>
      <c r="AU55" s="2">
        <f t="shared" si="58"/>
        <v>0</v>
      </c>
      <c r="AV55" s="32">
        <v>5</v>
      </c>
      <c r="AW55" s="32">
        <f t="shared" si="59"/>
        <v>0.33333333333333331</v>
      </c>
      <c r="AX55" s="32">
        <f t="shared" si="60"/>
        <v>0</v>
      </c>
      <c r="AY55" s="4">
        <v>5.29</v>
      </c>
      <c r="AZ55" s="4">
        <f t="shared" si="61"/>
        <v>0.35266666666666668</v>
      </c>
      <c r="BA55" s="4">
        <f t="shared" si="62"/>
        <v>0</v>
      </c>
      <c r="BB55" s="6">
        <v>5.6</v>
      </c>
      <c r="BC55" s="6">
        <f t="shared" si="63"/>
        <v>0.37333333333333329</v>
      </c>
      <c r="BD55" s="6">
        <f t="shared" si="76"/>
        <v>0</v>
      </c>
    </row>
    <row r="56" spans="1:56" x14ac:dyDescent="0.35">
      <c r="B56" s="1"/>
      <c r="C56" s="1"/>
      <c r="D56" t="s">
        <v>32</v>
      </c>
      <c r="E56" s="39" t="s">
        <v>119</v>
      </c>
      <c r="F56">
        <v>778222</v>
      </c>
      <c r="G56" t="s">
        <v>45</v>
      </c>
      <c r="H56">
        <v>21</v>
      </c>
      <c r="I56" s="2">
        <v>24.85</v>
      </c>
      <c r="J56" s="2">
        <f>I56/H56</f>
        <v>1.1833333333333333</v>
      </c>
      <c r="K56" s="25">
        <f>J56*$C$84</f>
        <v>0</v>
      </c>
      <c r="L56" s="4">
        <v>24.85</v>
      </c>
      <c r="M56" s="4">
        <f>L56/H56</f>
        <v>1.1833333333333333</v>
      </c>
      <c r="N56" s="26">
        <f>M56*$C$85</f>
        <v>0</v>
      </c>
      <c r="O56" s="6">
        <v>26.34</v>
      </c>
      <c r="P56" s="6">
        <f>O56/H56</f>
        <v>1.2542857142857142</v>
      </c>
      <c r="Q56" s="28">
        <f>P56*$C$86</f>
        <v>0</v>
      </c>
      <c r="R56" s="8">
        <v>30.97</v>
      </c>
      <c r="S56" s="8">
        <f>R56/H56</f>
        <v>1.4747619047619047</v>
      </c>
      <c r="T56" s="30">
        <f>S56*$C$87</f>
        <v>0</v>
      </c>
      <c r="U56" s="10">
        <v>27.6</v>
      </c>
      <c r="V56" s="10">
        <f>U56/H56</f>
        <v>1.3142857142857143</v>
      </c>
      <c r="W56" s="10">
        <f>V56*$C$88</f>
        <v>0</v>
      </c>
      <c r="X56" s="40" t="s">
        <v>120</v>
      </c>
      <c r="Y56" s="32"/>
      <c r="Z56" s="32"/>
      <c r="AA56" s="4"/>
      <c r="AB56" s="4"/>
      <c r="AC56" s="4"/>
      <c r="AD56" s="33"/>
      <c r="AE56" s="33"/>
      <c r="AF56" s="33"/>
      <c r="AG56" s="8"/>
      <c r="AH56" s="8"/>
      <c r="AI56" s="8"/>
      <c r="AJ56" s="10"/>
      <c r="AK56" s="10"/>
      <c r="AL56" s="10"/>
      <c r="AM56" s="34"/>
      <c r="AN56" s="34"/>
      <c r="AO56" s="34"/>
      <c r="AP56" s="35"/>
      <c r="AQ56" s="35"/>
      <c r="AR56" s="35"/>
      <c r="AS56" s="2"/>
      <c r="AT56" s="2"/>
      <c r="AU56" s="2"/>
      <c r="AV56" s="32"/>
      <c r="AW56" s="32"/>
      <c r="AX56" s="32"/>
      <c r="AY56" s="4"/>
      <c r="AZ56" s="4"/>
      <c r="BA56" s="4"/>
      <c r="BB56" s="6"/>
      <c r="BC56" s="6"/>
      <c r="BD56" s="6"/>
    </row>
    <row r="57" spans="1:56" x14ac:dyDescent="0.35">
      <c r="A57">
        <v>13</v>
      </c>
      <c r="B57" s="1" t="s">
        <v>121</v>
      </c>
      <c r="C57" s="1" t="s">
        <v>122</v>
      </c>
      <c r="D57" t="s">
        <v>32</v>
      </c>
      <c r="E57" s="1" t="s">
        <v>123</v>
      </c>
      <c r="F57" s="23">
        <v>752282</v>
      </c>
      <c r="G57" s="23" t="s">
        <v>34</v>
      </c>
      <c r="H57" s="23">
        <v>50</v>
      </c>
      <c r="I57" s="25">
        <v>7.89</v>
      </c>
      <c r="J57" s="2">
        <f>I57/H57</f>
        <v>0.1578</v>
      </c>
      <c r="K57" s="25">
        <f>J57*$C$84</f>
        <v>0</v>
      </c>
      <c r="L57" s="26">
        <v>9.3699999999999992</v>
      </c>
      <c r="M57" s="4">
        <f>L57/H57</f>
        <v>0.18739999999999998</v>
      </c>
      <c r="N57" s="26">
        <f>M57*$C$85</f>
        <v>0</v>
      </c>
      <c r="O57" s="28">
        <v>9.3699999999999992</v>
      </c>
      <c r="P57" s="6">
        <f>O57/H57</f>
        <v>0.18739999999999998</v>
      </c>
      <c r="Q57" s="28">
        <f>P57*$C$86</f>
        <v>0</v>
      </c>
      <c r="R57" s="30">
        <v>9.3699999999999992</v>
      </c>
      <c r="S57" s="8">
        <f>R57/H57</f>
        <v>0.18739999999999998</v>
      </c>
      <c r="T57" s="30">
        <f>S57*$C$87</f>
        <v>0</v>
      </c>
      <c r="U57" s="10">
        <v>8.1199999999999992</v>
      </c>
      <c r="V57" s="10">
        <f>U57/H57</f>
        <v>0.16239999999999999</v>
      </c>
      <c r="W57" s="10">
        <f>V57*$C$88</f>
        <v>0</v>
      </c>
      <c r="X57" s="32">
        <v>8.1199999999999992</v>
      </c>
      <c r="Y57" s="32">
        <f t="shared" ref="Y57:Y62" si="77">X57/H57</f>
        <v>0.16239999999999999</v>
      </c>
      <c r="Z57" s="32">
        <f t="shared" ref="Z57:Z62" si="78">Y57*$C$89</f>
        <v>0</v>
      </c>
      <c r="AA57" s="4">
        <v>8.52</v>
      </c>
      <c r="AB57" s="4">
        <f t="shared" ref="AB57:AB62" si="79">AA57/H57</f>
        <v>0.1704</v>
      </c>
      <c r="AC57" s="4">
        <f t="shared" ref="AC57:AC62" si="80">AB57*$C$90</f>
        <v>0</v>
      </c>
      <c r="AD57" s="33">
        <v>9.07</v>
      </c>
      <c r="AE57" s="33">
        <f t="shared" ref="AE57:AE65" si="81">AD57/H57</f>
        <v>0.18140000000000001</v>
      </c>
      <c r="AF57" s="33">
        <f t="shared" ref="AF57:AF65" si="82">AE57*$C$91</f>
        <v>0</v>
      </c>
      <c r="AG57" s="8">
        <v>9.57</v>
      </c>
      <c r="AH57" s="8">
        <f t="shared" ref="AH57:AH65" si="83">AG57/H57</f>
        <v>0.19140000000000001</v>
      </c>
      <c r="AI57" s="8">
        <f t="shared" ref="AI57:AI65" si="84">AH57*$C$92</f>
        <v>0</v>
      </c>
      <c r="AJ57" s="10">
        <v>10.39</v>
      </c>
      <c r="AK57" s="10">
        <f t="shared" ref="AK57:AK65" si="85">AJ57/H57</f>
        <v>0.20780000000000001</v>
      </c>
      <c r="AL57" s="10">
        <f t="shared" ref="AL57:AL65" si="86">AK57*$C$93</f>
        <v>0</v>
      </c>
      <c r="AM57" s="34">
        <v>11.22</v>
      </c>
      <c r="AN57" s="34">
        <f t="shared" ref="AN57:AN65" si="87">AM57/H57</f>
        <v>0.22440000000000002</v>
      </c>
      <c r="AO57" s="34">
        <f t="shared" ref="AO57:AO65" si="88">AN57*$C$94</f>
        <v>0</v>
      </c>
      <c r="AP57" s="35">
        <v>11.78</v>
      </c>
      <c r="AQ57" s="35">
        <f t="shared" ref="AQ57:AQ65" si="89">AP57/H57</f>
        <v>0.23559999999999998</v>
      </c>
      <c r="AR57" s="35">
        <f t="shared" ref="AR57:AR65" si="90">AQ57*$C$95</f>
        <v>0</v>
      </c>
      <c r="AS57" s="2">
        <v>12.91</v>
      </c>
      <c r="AT57" s="2">
        <f t="shared" ref="AT57:AT65" si="91">AS57/H57</f>
        <v>0.25819999999999999</v>
      </c>
      <c r="AU57" s="2">
        <f t="shared" ref="AU57:AU65" si="92">AT57*$C$96</f>
        <v>0</v>
      </c>
      <c r="AV57" s="32">
        <v>13.68</v>
      </c>
      <c r="AW57" s="32">
        <f t="shared" ref="AW57:AW65" si="93">AV57/H57</f>
        <v>0.27360000000000001</v>
      </c>
      <c r="AX57" s="32">
        <f t="shared" ref="AX57:AX65" si="94">AW57*$C$97</f>
        <v>0</v>
      </c>
      <c r="AY57" s="4">
        <v>14.36</v>
      </c>
      <c r="AZ57" s="4">
        <f t="shared" ref="AZ57:AZ65" si="95">AY57/H57</f>
        <v>0.28720000000000001</v>
      </c>
      <c r="BA57" s="4">
        <f t="shared" ref="BA57:BA65" si="96">AZ57*$C$98</f>
        <v>0</v>
      </c>
      <c r="BB57" s="6">
        <v>15.73</v>
      </c>
      <c r="BC57" s="6">
        <f t="shared" ref="BC57:BC65" si="97">BB57/H57</f>
        <v>0.31459999999999999</v>
      </c>
      <c r="BD57" s="6">
        <f t="shared" ref="BD57:BD65" si="98">BC57*$C$99</f>
        <v>0</v>
      </c>
    </row>
    <row r="58" spans="1:56" x14ac:dyDescent="0.35">
      <c r="B58" s="1"/>
      <c r="C58" s="1"/>
      <c r="D58" t="s">
        <v>35</v>
      </c>
      <c r="E58" t="s">
        <v>124</v>
      </c>
      <c r="F58" s="23">
        <v>745715</v>
      </c>
      <c r="G58" s="23" t="s">
        <v>34</v>
      </c>
      <c r="H58" s="48">
        <v>100</v>
      </c>
      <c r="I58" s="25">
        <v>9.4700000000000006</v>
      </c>
      <c r="J58" s="2">
        <f>I58/H58</f>
        <v>9.4700000000000006E-2</v>
      </c>
      <c r="K58" s="25">
        <f>J58*$C$84</f>
        <v>0</v>
      </c>
      <c r="L58" s="26">
        <v>9.4700000000000006</v>
      </c>
      <c r="M58" s="4">
        <f>L58/H58</f>
        <v>9.4700000000000006E-2</v>
      </c>
      <c r="N58" s="26">
        <f>M58*$C$85</f>
        <v>0</v>
      </c>
      <c r="O58" s="28">
        <v>10.78</v>
      </c>
      <c r="P58" s="6">
        <f>O58/H58</f>
        <v>0.10779999999999999</v>
      </c>
      <c r="Q58" s="28">
        <f>P58*$C$86</f>
        <v>0</v>
      </c>
      <c r="R58" s="8">
        <v>10.78</v>
      </c>
      <c r="S58" s="8">
        <f>R58/H58</f>
        <v>0.10779999999999999</v>
      </c>
      <c r="T58" s="30">
        <f>S58*$C$87</f>
        <v>0</v>
      </c>
      <c r="U58" s="10">
        <v>11.64</v>
      </c>
      <c r="V58" s="10">
        <f>U58/H58</f>
        <v>0.1164</v>
      </c>
      <c r="W58" s="10">
        <f>V58*$C$88</f>
        <v>0</v>
      </c>
      <c r="X58" s="32">
        <v>2.59</v>
      </c>
      <c r="Y58" s="32">
        <f t="shared" si="77"/>
        <v>2.5899999999999999E-2</v>
      </c>
      <c r="Z58" s="32">
        <f t="shared" si="78"/>
        <v>0</v>
      </c>
      <c r="AA58" s="4">
        <v>2.59</v>
      </c>
      <c r="AB58" s="4">
        <f t="shared" si="79"/>
        <v>2.5899999999999999E-2</v>
      </c>
      <c r="AC58" s="4">
        <f t="shared" si="80"/>
        <v>0</v>
      </c>
      <c r="AD58" s="33">
        <v>2.59</v>
      </c>
      <c r="AE58" s="33">
        <f t="shared" si="81"/>
        <v>2.5899999999999999E-2</v>
      </c>
      <c r="AF58" s="33">
        <f t="shared" si="82"/>
        <v>0</v>
      </c>
      <c r="AG58" s="8">
        <v>2.72</v>
      </c>
      <c r="AH58" s="8">
        <f t="shared" si="83"/>
        <v>2.7200000000000002E-2</v>
      </c>
      <c r="AI58" s="8">
        <f t="shared" si="84"/>
        <v>0</v>
      </c>
      <c r="AJ58" s="10">
        <v>2.89</v>
      </c>
      <c r="AK58" s="10">
        <f t="shared" si="85"/>
        <v>2.8900000000000002E-2</v>
      </c>
      <c r="AL58" s="10">
        <f t="shared" si="86"/>
        <v>0</v>
      </c>
      <c r="AM58" s="34">
        <v>9.18</v>
      </c>
      <c r="AN58" s="34">
        <f t="shared" si="87"/>
        <v>9.1799999999999993E-2</v>
      </c>
      <c r="AO58" s="34">
        <f t="shared" si="88"/>
        <v>0</v>
      </c>
      <c r="AP58" s="35">
        <v>3.64</v>
      </c>
      <c r="AQ58" s="35">
        <f t="shared" si="89"/>
        <v>3.6400000000000002E-2</v>
      </c>
      <c r="AR58" s="35">
        <f t="shared" si="90"/>
        <v>0</v>
      </c>
      <c r="AS58" s="2">
        <v>4</v>
      </c>
      <c r="AT58" s="2">
        <f t="shared" si="91"/>
        <v>0.04</v>
      </c>
      <c r="AU58" s="2">
        <f t="shared" si="92"/>
        <v>0</v>
      </c>
      <c r="AV58" s="32">
        <v>4</v>
      </c>
      <c r="AW58" s="32">
        <f t="shared" si="93"/>
        <v>0.04</v>
      </c>
      <c r="AX58" s="32">
        <f t="shared" si="94"/>
        <v>0</v>
      </c>
      <c r="AY58" s="4">
        <v>4</v>
      </c>
      <c r="AZ58" s="4">
        <f t="shared" si="95"/>
        <v>0.04</v>
      </c>
      <c r="BA58" s="4">
        <f t="shared" si="96"/>
        <v>0</v>
      </c>
      <c r="BB58" s="6">
        <v>4</v>
      </c>
      <c r="BC58" s="6">
        <f t="shared" si="97"/>
        <v>0.04</v>
      </c>
      <c r="BD58" s="6">
        <f t="shared" si="98"/>
        <v>0</v>
      </c>
    </row>
    <row r="59" spans="1:56" x14ac:dyDescent="0.35">
      <c r="B59" s="1"/>
      <c r="C59" s="1"/>
      <c r="D59" t="s">
        <v>35</v>
      </c>
      <c r="E59" s="49" t="s">
        <v>125</v>
      </c>
      <c r="F59" s="23">
        <v>889772</v>
      </c>
      <c r="G59" s="23" t="s">
        <v>34</v>
      </c>
      <c r="H59" s="23">
        <v>50</v>
      </c>
      <c r="I59" s="25"/>
      <c r="J59" s="25"/>
      <c r="K59" s="25"/>
      <c r="L59" s="26"/>
      <c r="M59" s="4"/>
      <c r="N59" s="26"/>
      <c r="O59" s="28"/>
      <c r="P59" s="6"/>
      <c r="Q59" s="28"/>
      <c r="R59" s="30"/>
      <c r="S59" s="8"/>
      <c r="T59" s="30"/>
      <c r="U59" s="10"/>
      <c r="V59" s="10"/>
      <c r="W59" s="10"/>
      <c r="X59" s="32">
        <v>5.65</v>
      </c>
      <c r="Y59" s="32">
        <f t="shared" si="77"/>
        <v>0.113</v>
      </c>
      <c r="Z59" s="32">
        <f t="shared" si="78"/>
        <v>0</v>
      </c>
      <c r="AA59" s="4">
        <v>1.75</v>
      </c>
      <c r="AB59" s="4">
        <f t="shared" si="79"/>
        <v>3.5000000000000003E-2</v>
      </c>
      <c r="AC59" s="4">
        <f t="shared" si="80"/>
        <v>0</v>
      </c>
      <c r="AD59" s="33">
        <v>1.75</v>
      </c>
      <c r="AE59" s="33">
        <f t="shared" si="81"/>
        <v>3.5000000000000003E-2</v>
      </c>
      <c r="AF59" s="33">
        <f t="shared" si="82"/>
        <v>0</v>
      </c>
      <c r="AG59" s="8">
        <v>1.75</v>
      </c>
      <c r="AH59" s="8">
        <f t="shared" si="83"/>
        <v>3.5000000000000003E-2</v>
      </c>
      <c r="AI59" s="8">
        <f t="shared" si="84"/>
        <v>0</v>
      </c>
      <c r="AJ59" s="10">
        <v>1.89</v>
      </c>
      <c r="AK59" s="10">
        <f t="shared" si="85"/>
        <v>3.78E-2</v>
      </c>
      <c r="AL59" s="10">
        <f t="shared" si="86"/>
        <v>0</v>
      </c>
      <c r="AM59" s="34">
        <v>2.36</v>
      </c>
      <c r="AN59" s="34">
        <f t="shared" si="87"/>
        <v>4.7199999999999999E-2</v>
      </c>
      <c r="AO59" s="34">
        <f t="shared" si="88"/>
        <v>0</v>
      </c>
      <c r="AP59" s="35">
        <v>2.5499999999999998</v>
      </c>
      <c r="AQ59" s="35">
        <f t="shared" si="89"/>
        <v>5.0999999999999997E-2</v>
      </c>
      <c r="AR59" s="35">
        <f t="shared" si="90"/>
        <v>0</v>
      </c>
      <c r="AS59" s="2">
        <v>2.5499999999999998</v>
      </c>
      <c r="AT59" s="2">
        <f t="shared" si="91"/>
        <v>5.0999999999999997E-2</v>
      </c>
      <c r="AU59" s="2">
        <f t="shared" si="92"/>
        <v>0</v>
      </c>
      <c r="AV59" s="32">
        <v>2.72</v>
      </c>
      <c r="AW59" s="32">
        <f t="shared" si="93"/>
        <v>5.4400000000000004E-2</v>
      </c>
      <c r="AX59" s="32">
        <f t="shared" si="94"/>
        <v>0</v>
      </c>
      <c r="AY59" s="4">
        <v>2.91</v>
      </c>
      <c r="AZ59" s="4">
        <f t="shared" si="95"/>
        <v>5.8200000000000002E-2</v>
      </c>
      <c r="BA59" s="4">
        <f t="shared" si="96"/>
        <v>0</v>
      </c>
      <c r="BB59" s="6">
        <v>3.06</v>
      </c>
      <c r="BC59" s="6">
        <f t="shared" si="97"/>
        <v>6.1200000000000004E-2</v>
      </c>
      <c r="BD59" s="6">
        <f t="shared" si="98"/>
        <v>0</v>
      </c>
    </row>
    <row r="60" spans="1:56" x14ac:dyDescent="0.35">
      <c r="B60" s="1"/>
      <c r="C60" s="1"/>
      <c r="D60" t="s">
        <v>35</v>
      </c>
      <c r="E60" t="s">
        <v>126</v>
      </c>
      <c r="F60" s="23">
        <v>752118</v>
      </c>
      <c r="G60" s="23" t="s">
        <v>34</v>
      </c>
      <c r="H60" s="23">
        <v>50</v>
      </c>
      <c r="I60" s="25">
        <v>3.37</v>
      </c>
      <c r="J60" s="2">
        <f>I60/H60</f>
        <v>6.7400000000000002E-2</v>
      </c>
      <c r="K60" s="25">
        <f>J60*$C$84</f>
        <v>0</v>
      </c>
      <c r="L60" s="26">
        <v>3.37</v>
      </c>
      <c r="M60" s="4">
        <f>L60/H60</f>
        <v>6.7400000000000002E-2</v>
      </c>
      <c r="N60" s="26">
        <f>M60*$C$85</f>
        <v>0</v>
      </c>
      <c r="O60" s="28">
        <v>3.37</v>
      </c>
      <c r="P60" s="6">
        <f>O60/H60</f>
        <v>6.7400000000000002E-2</v>
      </c>
      <c r="Q60" s="28">
        <f>P60*$C$86</f>
        <v>0</v>
      </c>
      <c r="R60" s="30">
        <v>3.62</v>
      </c>
      <c r="S60" s="8">
        <f>R60/H60</f>
        <v>7.2400000000000006E-2</v>
      </c>
      <c r="T60" s="30">
        <f>S60*$C$87</f>
        <v>0</v>
      </c>
      <c r="U60" s="10">
        <v>3.99</v>
      </c>
      <c r="V60" s="10">
        <f>U60/H60</f>
        <v>7.980000000000001E-2</v>
      </c>
      <c r="W60" s="10">
        <f>V60*$C$88</f>
        <v>0</v>
      </c>
      <c r="X60" s="32">
        <v>3.59</v>
      </c>
      <c r="Y60" s="32">
        <f t="shared" si="77"/>
        <v>7.1800000000000003E-2</v>
      </c>
      <c r="Z60" s="32">
        <f t="shared" si="78"/>
        <v>0</v>
      </c>
      <c r="AA60" s="4">
        <v>3.59</v>
      </c>
      <c r="AB60" s="4">
        <f t="shared" si="79"/>
        <v>7.1800000000000003E-2</v>
      </c>
      <c r="AC60" s="4">
        <f t="shared" si="80"/>
        <v>0</v>
      </c>
      <c r="AD60" s="33">
        <v>3.15</v>
      </c>
      <c r="AE60" s="33">
        <f t="shared" si="81"/>
        <v>6.3E-2</v>
      </c>
      <c r="AF60" s="33">
        <f t="shared" si="82"/>
        <v>0</v>
      </c>
      <c r="AG60" s="8">
        <v>3.34</v>
      </c>
      <c r="AH60" s="8">
        <f t="shared" si="83"/>
        <v>6.6799999999999998E-2</v>
      </c>
      <c r="AI60" s="8">
        <f t="shared" si="84"/>
        <v>0</v>
      </c>
      <c r="AJ60" s="10">
        <v>3.55</v>
      </c>
      <c r="AK60" s="10">
        <f t="shared" si="85"/>
        <v>7.0999999999999994E-2</v>
      </c>
      <c r="AL60" s="10">
        <f t="shared" si="86"/>
        <v>0</v>
      </c>
      <c r="AM60" s="34">
        <v>3.55</v>
      </c>
      <c r="AN60" s="34">
        <f t="shared" si="87"/>
        <v>7.0999999999999994E-2</v>
      </c>
      <c r="AO60" s="34">
        <f t="shared" si="88"/>
        <v>0</v>
      </c>
      <c r="AP60" s="35">
        <v>3.55</v>
      </c>
      <c r="AQ60" s="35">
        <f t="shared" si="89"/>
        <v>7.0999999999999994E-2</v>
      </c>
      <c r="AR60" s="35">
        <f t="shared" si="90"/>
        <v>0</v>
      </c>
      <c r="AS60" s="2">
        <v>5.54</v>
      </c>
      <c r="AT60" s="2">
        <f t="shared" si="91"/>
        <v>0.1108</v>
      </c>
      <c r="AU60" s="2">
        <f t="shared" si="92"/>
        <v>0</v>
      </c>
      <c r="AV60" s="32">
        <v>5.54</v>
      </c>
      <c r="AW60" s="32">
        <f t="shared" si="93"/>
        <v>0.1108</v>
      </c>
      <c r="AX60" s="32">
        <f t="shared" si="94"/>
        <v>0</v>
      </c>
      <c r="AY60" s="4">
        <v>5.82</v>
      </c>
      <c r="AZ60" s="4">
        <f t="shared" si="95"/>
        <v>0.1164</v>
      </c>
      <c r="BA60" s="4">
        <f t="shared" si="96"/>
        <v>0</v>
      </c>
      <c r="BB60" s="6">
        <v>7.25</v>
      </c>
      <c r="BC60" s="6">
        <f t="shared" si="97"/>
        <v>0.14499999999999999</v>
      </c>
      <c r="BD60" s="6">
        <f t="shared" si="98"/>
        <v>0</v>
      </c>
    </row>
    <row r="61" spans="1:56" x14ac:dyDescent="0.35">
      <c r="B61" s="1"/>
      <c r="C61" s="1"/>
      <c r="D61" t="s">
        <v>35</v>
      </c>
      <c r="E61" t="s">
        <v>127</v>
      </c>
      <c r="F61">
        <v>711993</v>
      </c>
      <c r="G61" t="s">
        <v>128</v>
      </c>
      <c r="H61">
        <v>100</v>
      </c>
      <c r="I61" s="2">
        <v>14.02</v>
      </c>
      <c r="J61" s="2">
        <f>I61/H61</f>
        <v>0.14019999999999999</v>
      </c>
      <c r="K61" s="25">
        <f>J61*$C$84</f>
        <v>0</v>
      </c>
      <c r="L61" s="4">
        <v>15.14</v>
      </c>
      <c r="M61" s="4">
        <f>L61/H61</f>
        <v>0.15140000000000001</v>
      </c>
      <c r="N61" s="26">
        <f>M61*$C$85</f>
        <v>0</v>
      </c>
      <c r="O61" s="6">
        <v>16.55</v>
      </c>
      <c r="P61" s="6">
        <f>O61/H61</f>
        <v>0.16550000000000001</v>
      </c>
      <c r="Q61" s="28">
        <f>P61*$C$86</f>
        <v>0</v>
      </c>
      <c r="R61" s="8">
        <v>17.48</v>
      </c>
      <c r="S61" s="8">
        <f>R61/H61</f>
        <v>0.17480000000000001</v>
      </c>
      <c r="T61" s="30">
        <f>S61*$C$87</f>
        <v>0</v>
      </c>
      <c r="U61" s="10">
        <v>18.71</v>
      </c>
      <c r="V61" s="10">
        <f>U61/H61</f>
        <v>0.18710000000000002</v>
      </c>
      <c r="W61" s="10">
        <f>V61*$C$88</f>
        <v>0</v>
      </c>
      <c r="X61" s="32">
        <v>17.010000000000002</v>
      </c>
      <c r="Y61" s="32">
        <f t="shared" si="77"/>
        <v>0.17010000000000003</v>
      </c>
      <c r="Z61" s="32">
        <f t="shared" si="78"/>
        <v>0</v>
      </c>
      <c r="AA61" s="4">
        <v>20.43</v>
      </c>
      <c r="AB61" s="4">
        <f t="shared" si="79"/>
        <v>0.20430000000000001</v>
      </c>
      <c r="AC61" s="4">
        <f t="shared" si="80"/>
        <v>0</v>
      </c>
      <c r="AD61" s="33">
        <v>19.149999999999999</v>
      </c>
      <c r="AE61" s="33">
        <f t="shared" si="81"/>
        <v>0.19149999999999998</v>
      </c>
      <c r="AF61" s="33">
        <f t="shared" si="82"/>
        <v>0</v>
      </c>
      <c r="AG61" s="8">
        <v>20.11</v>
      </c>
      <c r="AH61" s="8">
        <f>AG61/H61</f>
        <v>0.2011</v>
      </c>
      <c r="AI61" s="8">
        <f t="shared" si="84"/>
        <v>0</v>
      </c>
      <c r="AJ61" s="10">
        <v>20.11</v>
      </c>
      <c r="AK61" s="10">
        <f>AJ61/H61</f>
        <v>0.2011</v>
      </c>
      <c r="AL61" s="10">
        <f t="shared" si="86"/>
        <v>0</v>
      </c>
      <c r="AM61" s="34">
        <v>21.82</v>
      </c>
      <c r="AN61" s="34">
        <f t="shared" si="87"/>
        <v>0.21820000000000001</v>
      </c>
      <c r="AO61" s="34">
        <f t="shared" si="88"/>
        <v>0</v>
      </c>
      <c r="AP61" s="35">
        <v>22.91</v>
      </c>
      <c r="AQ61" s="35">
        <f t="shared" si="89"/>
        <v>0.2291</v>
      </c>
      <c r="AR61" s="35">
        <f t="shared" si="90"/>
        <v>0</v>
      </c>
      <c r="AS61" s="2">
        <v>24.28</v>
      </c>
      <c r="AT61" s="2">
        <f t="shared" si="91"/>
        <v>0.24280000000000002</v>
      </c>
      <c r="AU61" s="2">
        <f t="shared" si="92"/>
        <v>0</v>
      </c>
      <c r="AV61" s="32">
        <v>26.22</v>
      </c>
      <c r="AW61" s="32">
        <f t="shared" si="93"/>
        <v>0.26219999999999999</v>
      </c>
      <c r="AX61" s="32">
        <f t="shared" si="94"/>
        <v>0</v>
      </c>
      <c r="AY61" s="4">
        <v>26.22</v>
      </c>
      <c r="AZ61" s="4">
        <f t="shared" si="95"/>
        <v>0.26219999999999999</v>
      </c>
      <c r="BA61" s="4">
        <f t="shared" si="96"/>
        <v>0</v>
      </c>
      <c r="BB61" s="6">
        <v>36.83</v>
      </c>
      <c r="BC61" s="6">
        <f t="shared" si="97"/>
        <v>0.36829999999999996</v>
      </c>
      <c r="BD61" s="6">
        <f t="shared" si="98"/>
        <v>0</v>
      </c>
    </row>
    <row r="62" spans="1:56" x14ac:dyDescent="0.35">
      <c r="A62">
        <v>14</v>
      </c>
      <c r="B62" s="1" t="s">
        <v>129</v>
      </c>
      <c r="C62" s="1" t="s">
        <v>66</v>
      </c>
      <c r="D62" t="s">
        <v>32</v>
      </c>
      <c r="E62" s="1" t="s">
        <v>130</v>
      </c>
      <c r="F62" s="23">
        <v>849391</v>
      </c>
      <c r="G62" s="23" t="s">
        <v>45</v>
      </c>
      <c r="H62" s="23">
        <v>28</v>
      </c>
      <c r="I62" s="25">
        <v>302.99</v>
      </c>
      <c r="J62" s="2">
        <f>I62/H62</f>
        <v>10.821071428571429</v>
      </c>
      <c r="K62" s="25">
        <f>J62*$C$84</f>
        <v>0</v>
      </c>
      <c r="L62" s="26">
        <v>302.99</v>
      </c>
      <c r="M62" s="4">
        <f>L62/H62</f>
        <v>10.821071428571429</v>
      </c>
      <c r="N62" s="26">
        <f>M62*$C$85</f>
        <v>0</v>
      </c>
      <c r="O62" s="28">
        <v>302.99</v>
      </c>
      <c r="P62" s="6">
        <f>O62/H62</f>
        <v>10.821071428571429</v>
      </c>
      <c r="Q62" s="28">
        <f>P62*$C$86</f>
        <v>0</v>
      </c>
      <c r="R62" s="30">
        <v>330.46</v>
      </c>
      <c r="S62" s="8">
        <f>R62/H62</f>
        <v>11.802142857142856</v>
      </c>
      <c r="T62" s="30">
        <f>S62*$C$87</f>
        <v>0</v>
      </c>
      <c r="U62" s="10">
        <v>184</v>
      </c>
      <c r="V62" s="10">
        <f>U62/H62</f>
        <v>6.5714285714285712</v>
      </c>
      <c r="W62" s="10">
        <f>V62*$C$88</f>
        <v>0</v>
      </c>
      <c r="X62" s="32">
        <v>299.77</v>
      </c>
      <c r="Y62" s="32">
        <f t="shared" si="77"/>
        <v>10.706071428571429</v>
      </c>
      <c r="Z62" s="32">
        <f t="shared" si="78"/>
        <v>0</v>
      </c>
      <c r="AA62" s="4">
        <v>299.77</v>
      </c>
      <c r="AB62" s="4">
        <f t="shared" si="79"/>
        <v>10.706071428571429</v>
      </c>
      <c r="AC62" s="4">
        <f t="shared" si="80"/>
        <v>0</v>
      </c>
      <c r="AD62" s="33">
        <v>299.77</v>
      </c>
      <c r="AE62" s="33">
        <f t="shared" si="81"/>
        <v>10.706071428571429</v>
      </c>
      <c r="AF62" s="33">
        <f t="shared" si="82"/>
        <v>0</v>
      </c>
      <c r="AG62" s="8">
        <v>315.36</v>
      </c>
      <c r="AH62" s="8">
        <f t="shared" si="83"/>
        <v>11.262857142857143</v>
      </c>
      <c r="AI62" s="8">
        <f t="shared" si="84"/>
        <v>0</v>
      </c>
      <c r="AJ62" s="10">
        <v>335.86</v>
      </c>
      <c r="AK62" s="10">
        <f t="shared" si="85"/>
        <v>11.995000000000001</v>
      </c>
      <c r="AL62" s="10">
        <f t="shared" si="86"/>
        <v>0</v>
      </c>
      <c r="AM62" s="34">
        <v>380.19</v>
      </c>
      <c r="AN62" s="34">
        <f t="shared" si="87"/>
        <v>13.578214285714285</v>
      </c>
      <c r="AO62" s="34">
        <f t="shared" si="88"/>
        <v>0</v>
      </c>
      <c r="AP62" s="35">
        <v>408.32</v>
      </c>
      <c r="AQ62" s="35">
        <f t="shared" si="89"/>
        <v>14.582857142857142</v>
      </c>
      <c r="AR62" s="35">
        <f t="shared" si="90"/>
        <v>0</v>
      </c>
      <c r="AS62" s="2">
        <v>408.32</v>
      </c>
      <c r="AT62" s="2">
        <f t="shared" si="91"/>
        <v>14.582857142857142</v>
      </c>
      <c r="AU62" s="2">
        <f t="shared" si="92"/>
        <v>0</v>
      </c>
      <c r="AV62" s="32">
        <v>417.06</v>
      </c>
      <c r="AW62" s="32">
        <f t="shared" si="93"/>
        <v>14.895</v>
      </c>
      <c r="AX62" s="32">
        <f t="shared" si="94"/>
        <v>0</v>
      </c>
      <c r="AY62" s="4">
        <v>441.25</v>
      </c>
      <c r="AZ62" s="4">
        <f t="shared" si="95"/>
        <v>15.758928571428571</v>
      </c>
      <c r="BA62" s="4">
        <f t="shared" si="96"/>
        <v>0</v>
      </c>
      <c r="BB62" s="6">
        <v>466.93</v>
      </c>
      <c r="BC62" s="6">
        <f t="shared" si="97"/>
        <v>16.676071428571429</v>
      </c>
      <c r="BD62" s="6">
        <f t="shared" si="98"/>
        <v>0</v>
      </c>
    </row>
    <row r="63" spans="1:56" x14ac:dyDescent="0.35">
      <c r="B63" s="1"/>
      <c r="C63" s="1"/>
      <c r="D63" t="s">
        <v>35</v>
      </c>
      <c r="E63" s="49" t="s">
        <v>131</v>
      </c>
      <c r="F63" s="23">
        <v>705466</v>
      </c>
      <c r="G63" s="23" t="s">
        <v>92</v>
      </c>
      <c r="H63" s="48">
        <v>30</v>
      </c>
      <c r="I63" s="2"/>
      <c r="J63" s="25"/>
      <c r="K63" s="25"/>
      <c r="L63" s="26"/>
      <c r="M63" s="4"/>
      <c r="N63" s="26"/>
      <c r="O63" s="28"/>
      <c r="P63" s="6"/>
      <c r="Q63" s="28"/>
      <c r="R63" s="30"/>
      <c r="S63" s="8"/>
      <c r="T63" s="30"/>
      <c r="U63" s="10"/>
      <c r="V63" s="10"/>
      <c r="W63" s="10"/>
      <c r="X63" s="32"/>
      <c r="Y63" s="32"/>
      <c r="Z63" s="32"/>
      <c r="AA63" s="4"/>
      <c r="AB63" s="4"/>
      <c r="AC63" s="4"/>
      <c r="AD63" s="33">
        <v>84.99</v>
      </c>
      <c r="AE63" s="33">
        <f t="shared" si="81"/>
        <v>2.8329999999999997</v>
      </c>
      <c r="AF63" s="33">
        <f t="shared" si="82"/>
        <v>0</v>
      </c>
      <c r="AG63" s="8">
        <v>89.41</v>
      </c>
      <c r="AH63" s="8">
        <f t="shared" si="83"/>
        <v>2.9803333333333333</v>
      </c>
      <c r="AI63" s="8">
        <f t="shared" si="84"/>
        <v>0</v>
      </c>
      <c r="AJ63" s="10">
        <v>95.22</v>
      </c>
      <c r="AK63" s="10">
        <f t="shared" si="85"/>
        <v>3.1739999999999999</v>
      </c>
      <c r="AL63" s="10">
        <f t="shared" si="86"/>
        <v>0</v>
      </c>
      <c r="AM63" s="34">
        <v>103.3</v>
      </c>
      <c r="AN63" s="34">
        <f t="shared" si="87"/>
        <v>3.4433333333333334</v>
      </c>
      <c r="AO63" s="34">
        <f t="shared" si="88"/>
        <v>0</v>
      </c>
      <c r="AP63" s="35">
        <v>109.5</v>
      </c>
      <c r="AQ63" s="35">
        <f t="shared" si="89"/>
        <v>3.65</v>
      </c>
      <c r="AR63" s="35">
        <f t="shared" si="90"/>
        <v>0</v>
      </c>
      <c r="AS63" s="2">
        <v>109.5</v>
      </c>
      <c r="AT63" s="2">
        <f t="shared" si="91"/>
        <v>3.65</v>
      </c>
      <c r="AU63" s="2">
        <f t="shared" si="92"/>
        <v>0</v>
      </c>
      <c r="AV63" s="32">
        <v>111.84</v>
      </c>
      <c r="AW63" s="32">
        <f t="shared" si="93"/>
        <v>3.7280000000000002</v>
      </c>
      <c r="AX63" s="32">
        <f t="shared" si="94"/>
        <v>0</v>
      </c>
      <c r="AY63" s="4">
        <v>118.33</v>
      </c>
      <c r="AZ63" s="4">
        <f t="shared" si="95"/>
        <v>3.9443333333333332</v>
      </c>
      <c r="BA63" s="4">
        <f t="shared" si="96"/>
        <v>0</v>
      </c>
      <c r="BB63" s="6">
        <v>125.2</v>
      </c>
      <c r="BC63" s="6">
        <f t="shared" si="97"/>
        <v>4.1733333333333338</v>
      </c>
      <c r="BD63" s="6">
        <f t="shared" si="98"/>
        <v>0</v>
      </c>
    </row>
    <row r="64" spans="1:56" x14ac:dyDescent="0.35">
      <c r="B64" s="1"/>
      <c r="D64" t="s">
        <v>35</v>
      </c>
      <c r="E64" s="49" t="s">
        <v>132</v>
      </c>
      <c r="F64" s="23">
        <v>703459</v>
      </c>
      <c r="G64" s="23" t="s">
        <v>92</v>
      </c>
      <c r="H64" s="48">
        <v>30</v>
      </c>
      <c r="I64" s="2"/>
      <c r="J64" s="25"/>
      <c r="K64" s="25"/>
      <c r="L64" s="26"/>
      <c r="M64" s="4"/>
      <c r="N64" s="26"/>
      <c r="O64" s="28"/>
      <c r="P64" s="6"/>
      <c r="Q64" s="28"/>
      <c r="R64" s="30"/>
      <c r="S64" s="8"/>
      <c r="T64" s="30"/>
      <c r="U64" s="10"/>
      <c r="V64" s="10"/>
      <c r="W64" s="10"/>
      <c r="X64" s="32">
        <v>109.6</v>
      </c>
      <c r="Y64" s="32">
        <f>X64/H64</f>
        <v>3.6533333333333333</v>
      </c>
      <c r="Z64" s="32">
        <f>Y64*$C$89</f>
        <v>0</v>
      </c>
      <c r="AA64" s="4">
        <v>93.98</v>
      </c>
      <c r="AB64" s="4">
        <f>AA64/H64</f>
        <v>3.1326666666666667</v>
      </c>
      <c r="AC64" s="4">
        <f>AB64*$C$90</f>
        <v>0</v>
      </c>
      <c r="AD64" s="33">
        <v>95.7</v>
      </c>
      <c r="AE64" s="33">
        <f t="shared" si="81"/>
        <v>3.19</v>
      </c>
      <c r="AF64" s="33">
        <f t="shared" si="82"/>
        <v>0</v>
      </c>
      <c r="AG64" s="8">
        <v>91.9</v>
      </c>
      <c r="AH64" s="8">
        <f t="shared" si="83"/>
        <v>3.0633333333333335</v>
      </c>
      <c r="AI64" s="8">
        <f t="shared" si="84"/>
        <v>0</v>
      </c>
      <c r="AJ64" s="10">
        <v>97.88</v>
      </c>
      <c r="AK64" s="10">
        <f t="shared" si="85"/>
        <v>3.2626666666666666</v>
      </c>
      <c r="AL64" s="10">
        <f t="shared" si="86"/>
        <v>0</v>
      </c>
      <c r="AM64" s="34">
        <v>110.8</v>
      </c>
      <c r="AN64" s="34">
        <f t="shared" si="87"/>
        <v>3.6933333333333334</v>
      </c>
      <c r="AO64" s="34">
        <f t="shared" si="88"/>
        <v>0</v>
      </c>
      <c r="AP64" s="35">
        <v>119</v>
      </c>
      <c r="AQ64" s="35">
        <f t="shared" si="89"/>
        <v>3.9666666666666668</v>
      </c>
      <c r="AR64" s="35">
        <f t="shared" si="90"/>
        <v>0</v>
      </c>
      <c r="AS64" s="2">
        <v>119</v>
      </c>
      <c r="AT64" s="2">
        <f t="shared" si="91"/>
        <v>3.9666666666666668</v>
      </c>
      <c r="AU64" s="2">
        <f t="shared" si="92"/>
        <v>0</v>
      </c>
      <c r="AV64" s="32">
        <v>121.54</v>
      </c>
      <c r="AW64" s="32">
        <f t="shared" si="93"/>
        <v>4.0513333333333339</v>
      </c>
      <c r="AX64" s="32">
        <f t="shared" si="94"/>
        <v>0</v>
      </c>
      <c r="AY64" s="4">
        <v>128.59</v>
      </c>
      <c r="AZ64" s="4">
        <f t="shared" si="95"/>
        <v>4.2863333333333333</v>
      </c>
      <c r="BA64" s="4">
        <f t="shared" si="96"/>
        <v>0</v>
      </c>
      <c r="BB64" s="6">
        <v>136.07</v>
      </c>
      <c r="BC64" s="6">
        <f t="shared" si="97"/>
        <v>4.5356666666666667</v>
      </c>
      <c r="BD64" s="6">
        <f t="shared" si="98"/>
        <v>0</v>
      </c>
    </row>
    <row r="65" spans="2:56" x14ac:dyDescent="0.35">
      <c r="B65" s="1"/>
      <c r="D65" t="s">
        <v>35</v>
      </c>
      <c r="E65" s="49" t="s">
        <v>133</v>
      </c>
      <c r="F65" s="23">
        <v>704629</v>
      </c>
      <c r="G65" s="23" t="s">
        <v>92</v>
      </c>
      <c r="H65" s="48">
        <v>30</v>
      </c>
      <c r="I65" s="2"/>
      <c r="J65" s="25"/>
      <c r="K65" s="25"/>
      <c r="L65" s="26"/>
      <c r="M65" s="4"/>
      <c r="N65" s="26"/>
      <c r="O65" s="28"/>
      <c r="P65" s="6"/>
      <c r="Q65" s="28"/>
      <c r="R65" s="30"/>
      <c r="S65" s="8"/>
      <c r="T65" s="30"/>
      <c r="U65" s="10"/>
      <c r="V65" s="10"/>
      <c r="W65" s="10"/>
      <c r="X65" s="32"/>
      <c r="Y65" s="32"/>
      <c r="Z65" s="32"/>
      <c r="AA65" s="4">
        <v>88.5</v>
      </c>
      <c r="AB65" s="4">
        <f>AA65/H65</f>
        <v>2.95</v>
      </c>
      <c r="AC65" s="4">
        <f>AB65*$C$90</f>
        <v>0</v>
      </c>
      <c r="AD65" s="33">
        <v>79.989999999999995</v>
      </c>
      <c r="AE65" s="33">
        <f t="shared" si="81"/>
        <v>2.6663333333333332</v>
      </c>
      <c r="AF65" s="33">
        <f t="shared" si="82"/>
        <v>0</v>
      </c>
      <c r="AG65" s="8">
        <v>84.15</v>
      </c>
      <c r="AH65" s="8">
        <f t="shared" si="83"/>
        <v>2.8050000000000002</v>
      </c>
      <c r="AI65" s="8">
        <f t="shared" si="84"/>
        <v>0</v>
      </c>
      <c r="AJ65" s="10">
        <v>89.62</v>
      </c>
      <c r="AK65" s="10">
        <f t="shared" si="85"/>
        <v>2.9873333333333334</v>
      </c>
      <c r="AL65" s="10">
        <f t="shared" si="86"/>
        <v>0</v>
      </c>
      <c r="AM65" s="34">
        <v>101.45</v>
      </c>
      <c r="AN65" s="34">
        <f t="shared" si="87"/>
        <v>3.3816666666666668</v>
      </c>
      <c r="AO65" s="34">
        <f t="shared" si="88"/>
        <v>0</v>
      </c>
      <c r="AP65" s="35">
        <v>60.88</v>
      </c>
      <c r="AQ65" s="35">
        <f t="shared" si="89"/>
        <v>2.0293333333333332</v>
      </c>
      <c r="AR65" s="35">
        <f t="shared" si="90"/>
        <v>0</v>
      </c>
      <c r="AS65" s="2">
        <v>101.46</v>
      </c>
      <c r="AT65" s="2">
        <f t="shared" si="91"/>
        <v>3.3819999999999997</v>
      </c>
      <c r="AU65" s="2">
        <f t="shared" si="92"/>
        <v>0</v>
      </c>
      <c r="AV65" s="32">
        <v>103.64</v>
      </c>
      <c r="AW65" s="32">
        <f t="shared" si="93"/>
        <v>3.4546666666666668</v>
      </c>
      <c r="AX65" s="32">
        <f t="shared" si="94"/>
        <v>0</v>
      </c>
      <c r="AY65" s="4">
        <v>109.65</v>
      </c>
      <c r="AZ65" s="4">
        <f t="shared" si="95"/>
        <v>3.6550000000000002</v>
      </c>
      <c r="BA65" s="4">
        <f t="shared" si="96"/>
        <v>0</v>
      </c>
      <c r="BB65" s="6">
        <v>116.03</v>
      </c>
      <c r="BC65" s="6">
        <f t="shared" si="97"/>
        <v>3.8676666666666666</v>
      </c>
      <c r="BD65" s="6">
        <f t="shared" si="98"/>
        <v>0</v>
      </c>
    </row>
    <row r="66" spans="2:56" x14ac:dyDescent="0.35">
      <c r="B66" s="1"/>
      <c r="E66" s="49"/>
      <c r="X66" s="32"/>
      <c r="Y66" s="32"/>
      <c r="Z66" s="32"/>
      <c r="AA66" s="4"/>
      <c r="AB66" s="4"/>
      <c r="AC66" s="4"/>
      <c r="AD66" s="33"/>
      <c r="AE66" s="33"/>
      <c r="AF66" s="33"/>
      <c r="AG66" s="8"/>
      <c r="AH66" s="8"/>
      <c r="AI66" s="8"/>
      <c r="AJ66" s="10"/>
      <c r="AK66" s="10"/>
      <c r="AL66" s="10"/>
      <c r="AM66" s="34"/>
      <c r="AN66" s="34"/>
      <c r="AO66" s="34"/>
      <c r="AP66" s="35"/>
      <c r="AQ66" s="35"/>
      <c r="AR66" s="35"/>
      <c r="AS66" s="2"/>
      <c r="AT66" s="2"/>
      <c r="AU66" s="2"/>
      <c r="AV66" s="32"/>
      <c r="AW66" s="32"/>
      <c r="AX66" s="32"/>
      <c r="AY66" s="4"/>
      <c r="AZ66" s="4"/>
      <c r="BA66" s="4"/>
      <c r="BB66" s="6"/>
      <c r="BC66" s="6"/>
      <c r="BD6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Travel PC</dc:creator>
  <cp:lastModifiedBy>Fatima Travel PC</cp:lastModifiedBy>
  <dcterms:created xsi:type="dcterms:W3CDTF">2019-07-03T13:08:17Z</dcterms:created>
  <dcterms:modified xsi:type="dcterms:W3CDTF">2019-07-03T13:08:45Z</dcterms:modified>
</cp:coreProperties>
</file>